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4" uniqueCount="534">
  <si>
    <t xml:space="preserve">Supplementary Table 6 – Position and frequency of amino acid replacements</t>
  </si>
  <si>
    <t xml:space="preserve">Amino Acid Replacement</t>
  </si>
  <si>
    <t xml:space="preserve">Frequency</t>
  </si>
  <si>
    <t xml:space="preserve">Percentage*</t>
  </si>
  <si>
    <t xml:space="preserve">E-V75F</t>
  </si>
  <si>
    <t xml:space="preserve">E-A41V</t>
  </si>
  <si>
    <t xml:space="preserve">E-V49L</t>
  </si>
  <si>
    <t xml:space="preserve">E-L73F</t>
  </si>
  <si>
    <t xml:space="preserve">M-A2S</t>
  </si>
  <si>
    <t xml:space="preserve">M-W75S</t>
  </si>
  <si>
    <t xml:space="preserve">M-M84I</t>
  </si>
  <si>
    <t xml:space="preserve">M-A38S</t>
  </si>
  <si>
    <t xml:space="preserve">M-V66L</t>
  </si>
  <si>
    <t xml:space="preserve">M-S4P</t>
  </si>
  <si>
    <t xml:space="preserve">M-A63T</t>
  </si>
  <si>
    <t xml:space="preserve">M-H148Y</t>
  </si>
  <si>
    <t xml:space="preserve">N-S2P</t>
  </si>
  <si>
    <t xml:space="preserve">N-S194L</t>
  </si>
  <si>
    <t xml:space="preserve">N-R203K</t>
  </si>
  <si>
    <t xml:space="preserve">N-G204R</t>
  </si>
  <si>
    <t xml:space="preserve">N-D3L</t>
  </si>
  <si>
    <t xml:space="preserve">N-T379I</t>
  </si>
  <si>
    <t xml:space="preserve">N-S235F</t>
  </si>
  <si>
    <t xml:space="preserve">N-L139F</t>
  </si>
  <si>
    <t xml:space="preserve">N-R262H</t>
  </si>
  <si>
    <t xml:space="preserve">N-D3Y</t>
  </si>
  <si>
    <t xml:space="preserve">N-D377Y</t>
  </si>
  <si>
    <t xml:space="preserve">N-H145Y</t>
  </si>
  <si>
    <t xml:space="preserve">N-D348H</t>
  </si>
  <si>
    <t xml:space="preserve">N-T366I</t>
  </si>
  <si>
    <t xml:space="preserve">N-S2Y</t>
  </si>
  <si>
    <t xml:space="preserve">N-Q9H</t>
  </si>
  <si>
    <t xml:space="preserve">N-R209I</t>
  </si>
  <si>
    <t xml:space="preserve">N-R203M</t>
  </si>
  <si>
    <t xml:space="preserve">N-G18C</t>
  </si>
  <si>
    <t xml:space="preserve">N-V72I</t>
  </si>
  <si>
    <t xml:space="preserve">N-N48Y</t>
  </si>
  <si>
    <t xml:space="preserve">N-V270L</t>
  </si>
  <si>
    <t xml:space="preserve">N-M322I</t>
  </si>
  <si>
    <t xml:space="preserve">N-M234I</t>
  </si>
  <si>
    <t xml:space="preserve">N-P67S</t>
  </si>
  <si>
    <t xml:space="preserve">N-T135I</t>
  </si>
  <si>
    <t xml:space="preserve">N-Q409R</t>
  </si>
  <si>
    <t xml:space="preserve">N-S33I</t>
  </si>
  <si>
    <t xml:space="preserve">N-A220V</t>
  </si>
  <si>
    <t xml:space="preserve">N-S193I</t>
  </si>
  <si>
    <t xml:space="preserve">N-T282I</t>
  </si>
  <si>
    <t xml:space="preserve">N-P13R</t>
  </si>
  <si>
    <t xml:space="preserve">N-A359S</t>
  </si>
  <si>
    <t xml:space="preserve">N-K369Q</t>
  </si>
  <si>
    <t xml:space="preserve">N-Q380R</t>
  </si>
  <si>
    <t xml:space="preserve">N-G34W</t>
  </si>
  <si>
    <t xml:space="preserve">N-N192Y</t>
  </si>
  <si>
    <t xml:space="preserve">N-E253D</t>
  </si>
  <si>
    <t xml:space="preserve">N-S202N</t>
  </si>
  <si>
    <t xml:space="preserve">N-A211V</t>
  </si>
  <si>
    <t xml:space="preserve">N-D371E</t>
  </si>
  <si>
    <t xml:space="preserve">N-Q418H</t>
  </si>
  <si>
    <t xml:space="preserve">N-Q306E</t>
  </si>
  <si>
    <t xml:space="preserve">N-R319H</t>
  </si>
  <si>
    <t xml:space="preserve">N-K374N</t>
  </si>
  <si>
    <t xml:space="preserve">N-R226K</t>
  </si>
  <si>
    <t xml:space="preserve">N-A252S</t>
  </si>
  <si>
    <t xml:space="preserve">N-D103Y</t>
  </si>
  <si>
    <t xml:space="preserve">N-G243V</t>
  </si>
  <si>
    <t xml:space="preserve">N-P20S</t>
  </si>
  <si>
    <t xml:space="preserve">nsp1-V28I</t>
  </si>
  <si>
    <t xml:space="preserve">nsp1-R124C</t>
  </si>
  <si>
    <t xml:space="preserve">nsp1-S166C</t>
  </si>
  <si>
    <t xml:space="preserve">nsp10-T102I</t>
  </si>
  <si>
    <t xml:space="preserve">nsp10-T51I</t>
  </si>
  <si>
    <t xml:space="preserve">nsp10-D91E</t>
  </si>
  <si>
    <t xml:space="preserve">nsp10-V116I</t>
  </si>
  <si>
    <t xml:space="preserve">nsp11-F11C</t>
  </si>
  <si>
    <t xml:space="preserve">nsp12-P323L</t>
  </si>
  <si>
    <t xml:space="preserve">nsp12-P323F</t>
  </si>
  <si>
    <t xml:space="preserve">nsp12-P227L</t>
  </si>
  <si>
    <t xml:space="preserve">nsp12-A656S</t>
  </si>
  <si>
    <t xml:space="preserve">nsp12-L270F</t>
  </si>
  <si>
    <t xml:space="preserve">nsp12-E744D</t>
  </si>
  <si>
    <t xml:space="preserve">nsp12-I244T</t>
  </si>
  <si>
    <t xml:space="preserve">nsp12-T801I</t>
  </si>
  <si>
    <t xml:space="preserve">nsp12-R197Q</t>
  </si>
  <si>
    <t xml:space="preserve">nsp12-T76I</t>
  </si>
  <si>
    <t xml:space="preserve">nsp12-N138S</t>
  </si>
  <si>
    <t xml:space="preserve">nsp12-Q822H</t>
  </si>
  <si>
    <t xml:space="preserve">nsp12-T402I</t>
  </si>
  <si>
    <t xml:space="preserve">nsp12-K411R</t>
  </si>
  <si>
    <t xml:space="preserve">nsp12-Y32C</t>
  </si>
  <si>
    <t xml:space="preserve">nsp12-D445Y</t>
  </si>
  <si>
    <t xml:space="preserve">nsp12-E922D</t>
  </si>
  <si>
    <t xml:space="preserve">nsp12-V905I</t>
  </si>
  <si>
    <t xml:space="preserve">nsp12-P169S</t>
  </si>
  <si>
    <t xml:space="preserve">nsp12-K98E</t>
  </si>
  <si>
    <t xml:space="preserve">nsp12-A449V</t>
  </si>
  <si>
    <t xml:space="preserve">nsp12-M666I</t>
  </si>
  <si>
    <t xml:space="preserve">nsp12-T870I</t>
  </si>
  <si>
    <t xml:space="preserve">nsp12-A529V</t>
  </si>
  <si>
    <t xml:space="preserve">nsp13-K460R</t>
  </si>
  <si>
    <t xml:space="preserve">nsp13-T431I</t>
  </si>
  <si>
    <t xml:space="preserve">nsp13-D450Y</t>
  </si>
  <si>
    <t xml:space="preserve">nsp13-M233I</t>
  </si>
  <si>
    <t xml:space="preserve">nsp13-P53L</t>
  </si>
  <si>
    <t xml:space="preserve">nsp13-P504S</t>
  </si>
  <si>
    <t xml:space="preserve">nsp13-L581F</t>
  </si>
  <si>
    <t xml:space="preserve">nsp13-A379V</t>
  </si>
  <si>
    <t xml:space="preserve">nsp13-A237V</t>
  </si>
  <si>
    <t xml:space="preserve">nsp13-V226L</t>
  </si>
  <si>
    <t xml:space="preserve">nsp13-T115I</t>
  </si>
  <si>
    <t xml:space="preserve">nsp13-A505S</t>
  </si>
  <si>
    <t xml:space="preserve">nsp14-T131I</t>
  </si>
  <si>
    <t xml:space="preserve">nsp14-V125F</t>
  </si>
  <si>
    <t xml:space="preserve">nsp14-P121S</t>
  </si>
  <si>
    <t xml:space="preserve">nsp14-L493F</t>
  </si>
  <si>
    <t xml:space="preserve">nsp14-P203L</t>
  </si>
  <si>
    <t xml:space="preserve">nsp14-I166V</t>
  </si>
  <si>
    <t xml:space="preserve">nsp14-I474V</t>
  </si>
  <si>
    <t xml:space="preserve">nsp14-A360S</t>
  </si>
  <si>
    <t xml:space="preserve">nsp14-M72I</t>
  </si>
  <si>
    <t xml:space="preserve">nsp14-D379Y</t>
  </si>
  <si>
    <t xml:space="preserve">nsp14-A482V</t>
  </si>
  <si>
    <t xml:space="preserve">nsp14-P151L</t>
  </si>
  <si>
    <t xml:space="preserve">nsp14-Q22H</t>
  </si>
  <si>
    <t xml:space="preserve">nsp14-N129D</t>
  </si>
  <si>
    <t xml:space="preserve">nsp14-V167A</t>
  </si>
  <si>
    <t xml:space="preserve">nsp14-K349N</t>
  </si>
  <si>
    <t xml:space="preserve">nsp14-M501T</t>
  </si>
  <si>
    <t xml:space="preserve">nsp15-Y225C</t>
  </si>
  <si>
    <t xml:space="preserve">nsp15-I85V</t>
  </si>
  <si>
    <t xml:space="preserve">nsp15-A255V</t>
  </si>
  <si>
    <t xml:space="preserve">nsp15-D91Y</t>
  </si>
  <si>
    <t xml:space="preserve">nsp15-H337Y</t>
  </si>
  <si>
    <t xml:space="preserve">nsp15-P262L</t>
  </si>
  <si>
    <t xml:space="preserve">nsp15-E339K</t>
  </si>
  <si>
    <t xml:space="preserve">nsp15-V9F</t>
  </si>
  <si>
    <t xml:space="preserve">nsp15-D128Y</t>
  </si>
  <si>
    <t xml:space="preserve">nsp15-V10L</t>
  </si>
  <si>
    <t xml:space="preserve">nsp15-V320L</t>
  </si>
  <si>
    <t xml:space="preserve">nsp15-K109N</t>
  </si>
  <si>
    <t xml:space="preserve">nsp15-D310Y</t>
  </si>
  <si>
    <t xml:space="preserve">nsp15-H14Y</t>
  </si>
  <si>
    <t xml:space="preserve">nsp15-I306M</t>
  </si>
  <si>
    <t xml:space="preserve">nsp15-M218I</t>
  </si>
  <si>
    <t xml:space="preserve">nsp15-A171V</t>
  </si>
  <si>
    <t xml:space="preserve">nsp15-R257C</t>
  </si>
  <si>
    <t xml:space="preserve">nsp15-T48I</t>
  </si>
  <si>
    <t xml:space="preserve">nsp16-L126F</t>
  </si>
  <si>
    <t xml:space="preserve">nsp16-K160R</t>
  </si>
  <si>
    <t xml:space="preserve">nsp16-P134S</t>
  </si>
  <si>
    <t xml:space="preserve">nsp16-D32N</t>
  </si>
  <si>
    <t xml:space="preserve">nsp16-R216C</t>
  </si>
  <si>
    <t xml:space="preserve">nsp16-W189*</t>
  </si>
  <si>
    <t xml:space="preserve">nsp16-N138S</t>
  </si>
  <si>
    <t xml:space="preserve">nsp16-P236L</t>
  </si>
  <si>
    <t xml:space="preserve">nsp16-T35I</t>
  </si>
  <si>
    <t xml:space="preserve">nsp2-V381A</t>
  </si>
  <si>
    <t xml:space="preserve">nsp2-P191L</t>
  </si>
  <si>
    <t xml:space="preserve">nsp2-S138L</t>
  </si>
  <si>
    <t xml:space="preserve">nsp2-L217I</t>
  </si>
  <si>
    <t xml:space="preserve">nsp2-K112N</t>
  </si>
  <si>
    <t xml:space="preserve">nsp2-A26V</t>
  </si>
  <si>
    <t xml:space="preserve">nsp2-G339S</t>
  </si>
  <si>
    <t xml:space="preserve">nsp2-N413K</t>
  </si>
  <si>
    <t xml:space="preserve">nsp2-L550F</t>
  </si>
  <si>
    <t xml:space="preserve">nsp2-L372F</t>
  </si>
  <si>
    <t xml:space="preserve">nsp2-S122F</t>
  </si>
  <si>
    <t xml:space="preserve">nsp2-A31T</t>
  </si>
  <si>
    <t xml:space="preserve">nsp2-P568L</t>
  </si>
  <si>
    <t xml:space="preserve">nsp2-T573I</t>
  </si>
  <si>
    <t xml:space="preserve">nsp2-R218C</t>
  </si>
  <si>
    <t xml:space="preserve">nsp2-T139I</t>
  </si>
  <si>
    <t xml:space="preserve">nsp2-L169F</t>
  </si>
  <si>
    <t xml:space="preserve">nsp2-G262C</t>
  </si>
  <si>
    <t xml:space="preserve">nsp2-G265V</t>
  </si>
  <si>
    <t xml:space="preserve">nsp2-A361V</t>
  </si>
  <si>
    <t xml:space="preserve">nsp2-P129L</t>
  </si>
  <si>
    <t xml:space="preserve">nsp2-L372I</t>
  </si>
  <si>
    <t xml:space="preserve">nsp2-I42V</t>
  </si>
  <si>
    <t xml:space="preserve">nsp2-E574Q</t>
  </si>
  <si>
    <t xml:space="preserve">nsp2-S32P</t>
  </si>
  <si>
    <t xml:space="preserve">nsp2-T474I</t>
  </si>
  <si>
    <t xml:space="preserve">nsp2-V126F</t>
  </si>
  <si>
    <t xml:space="preserve">nsp2-T85I</t>
  </si>
  <si>
    <t xml:space="preserve">nsp2-P91S</t>
  </si>
  <si>
    <t xml:space="preserve">nsp2-L508V</t>
  </si>
  <si>
    <t xml:space="preserve">nsp2-D409G</t>
  </si>
  <si>
    <t xml:space="preserve">nsp2-Q105L</t>
  </si>
  <si>
    <t xml:space="preserve">nsp2-I224T</t>
  </si>
  <si>
    <t xml:space="preserve">nsp2-A621V</t>
  </si>
  <si>
    <t xml:space="preserve">nsp2-H194Y</t>
  </si>
  <si>
    <t xml:space="preserve">nsp2-H237Y</t>
  </si>
  <si>
    <t xml:space="preserve">nsp3-T183I</t>
  </si>
  <si>
    <t xml:space="preserve">nsp3-I1412T</t>
  </si>
  <si>
    <t xml:space="preserve">nsp3-A890D</t>
  </si>
  <si>
    <t xml:space="preserve">nsp3-S126L</t>
  </si>
  <si>
    <t xml:space="preserve">nsp3-P874S</t>
  </si>
  <si>
    <t xml:space="preserve">nsp3-R30M</t>
  </si>
  <si>
    <t xml:space="preserve">nsp3-M196I</t>
  </si>
  <si>
    <t xml:space="preserve">nsp3-P153L</t>
  </si>
  <si>
    <t xml:space="preserve">nsp3-S1670F</t>
  </si>
  <si>
    <t xml:space="preserve">nsp3-K999R</t>
  </si>
  <si>
    <t xml:space="preserve">nsp3-A994D</t>
  </si>
  <si>
    <t xml:space="preserve">nsp3-S211I</t>
  </si>
  <si>
    <t xml:space="preserve">nsp3-P1044S</t>
  </si>
  <si>
    <t xml:space="preserve">nsp3-R586C</t>
  </si>
  <si>
    <t xml:space="preserve">nsp3-S1314G</t>
  </si>
  <si>
    <t xml:space="preserve">nsp3-T1036I</t>
  </si>
  <si>
    <t xml:space="preserve">nsp3-L689F</t>
  </si>
  <si>
    <t xml:space="preserve">nsp3-Q1884H</t>
  </si>
  <si>
    <t xml:space="preserve">nsp3-T819I</t>
  </si>
  <si>
    <t xml:space="preserve">nsp3-P1061L</t>
  </si>
  <si>
    <t xml:space="preserve">nsp3-G145C</t>
  </si>
  <si>
    <t xml:space="preserve">nsp3-S1285F</t>
  </si>
  <si>
    <t xml:space="preserve">nsp3-S211N</t>
  </si>
  <si>
    <t xml:space="preserve">nsp3-K945N</t>
  </si>
  <si>
    <t xml:space="preserve">nsp3-P141H</t>
  </si>
  <si>
    <t xml:space="preserve">nsp3-P1228S</t>
  </si>
  <si>
    <t xml:space="preserve">nsp3-E374D</t>
  </si>
  <si>
    <t xml:space="preserve">nsp3-G337C</t>
  </si>
  <si>
    <t xml:space="preserve">nsp3-A496V</t>
  </si>
  <si>
    <t xml:space="preserve">nsp3-I1338V</t>
  </si>
  <si>
    <t xml:space="preserve">nsp3-Y1574F</t>
  </si>
  <si>
    <t xml:space="preserve">nsp3-E158D</t>
  </si>
  <si>
    <t xml:space="preserve">nsp3-A813V</t>
  </si>
  <si>
    <t xml:space="preserve">nsp3-V393F</t>
  </si>
  <si>
    <t xml:space="preserve">nsp3-E1213K</t>
  </si>
  <si>
    <t xml:space="preserve">nsp3-K1715R</t>
  </si>
  <si>
    <t xml:space="preserve">nsp3-A85S</t>
  </si>
  <si>
    <t xml:space="preserve">nsp3-L761F</t>
  </si>
  <si>
    <t xml:space="preserve">nsp3-G255R</t>
  </si>
  <si>
    <t xml:space="preserve">nsp3-L570V</t>
  </si>
  <si>
    <t xml:space="preserve">nsp3-V238L</t>
  </si>
  <si>
    <t xml:space="preserve">nsp3-G1273C</t>
  </si>
  <si>
    <t xml:space="preserve">nsp3-A579V</t>
  </si>
  <si>
    <t xml:space="preserve">nsp3-N179T</t>
  </si>
  <si>
    <t xml:space="preserve">nsp3-P1665S</t>
  </si>
  <si>
    <t xml:space="preserve">nsp3-P402S</t>
  </si>
  <si>
    <t xml:space="preserve">nsp3-S40Y</t>
  </si>
  <si>
    <t xml:space="preserve">nsp3-Q995H</t>
  </si>
  <si>
    <t xml:space="preserve">nsp3-M951V</t>
  </si>
  <si>
    <t xml:space="preserve">nsp3-K1804N</t>
  </si>
  <si>
    <t xml:space="preserve">nsp3-V481L</t>
  </si>
  <si>
    <t xml:space="preserve">nsp3-M560I</t>
  </si>
  <si>
    <t xml:space="preserve">nsp3-T1275I</t>
  </si>
  <si>
    <t xml:space="preserve">nsp3-V1828L</t>
  </si>
  <si>
    <t xml:space="preserve">nsp3-L1754I</t>
  </si>
  <si>
    <t xml:space="preserve">nsp3-S1560L</t>
  </si>
  <si>
    <t xml:space="preserve">nsp3-N1329S</t>
  </si>
  <si>
    <t xml:space="preserve">nsp3-Y365C</t>
  </si>
  <si>
    <t xml:space="preserve">nsp3-T1348I</t>
  </si>
  <si>
    <t xml:space="preserve">nsp3-M1436I</t>
  </si>
  <si>
    <t xml:space="preserve">nsp3-V1770F</t>
  </si>
  <si>
    <t xml:space="preserve">nsp3-T749I</t>
  </si>
  <si>
    <t xml:space="preserve">nsp3-A579S</t>
  </si>
  <si>
    <t xml:space="preserve">nsp3-K1693N</t>
  </si>
  <si>
    <t xml:space="preserve">nsp3-S1424F</t>
  </si>
  <si>
    <t xml:space="preserve">nsp3-P389L</t>
  </si>
  <si>
    <t xml:space="preserve">nsp3-P329S</t>
  </si>
  <si>
    <t xml:space="preserve">nsp3-V765I</t>
  </si>
  <si>
    <t xml:space="preserve">nsp3-M768I</t>
  </si>
  <si>
    <t xml:space="preserve">nsp3-A225V</t>
  </si>
  <si>
    <t xml:space="preserve">nsp3-Y647C</t>
  </si>
  <si>
    <t xml:space="preserve">nsp3-S1717L</t>
  </si>
  <si>
    <t xml:space="preserve">nsp3-T771I</t>
  </si>
  <si>
    <t xml:space="preserve">nsp3-S1455F</t>
  </si>
  <si>
    <t xml:space="preserve">nsp3-T350I</t>
  </si>
  <si>
    <t xml:space="preserve">nsp3-N1785D</t>
  </si>
  <si>
    <t xml:space="preserve">nsp3-K1290R</t>
  </si>
  <si>
    <t xml:space="preserve">nsp3-T942I</t>
  </si>
  <si>
    <t xml:space="preserve">nsp3-A1526V</t>
  </si>
  <si>
    <t xml:space="preserve">nsp3-P1103L</t>
  </si>
  <si>
    <t xml:space="preserve">nsp3-H295R</t>
  </si>
  <si>
    <t xml:space="preserve">nsp3-H1274Y</t>
  </si>
  <si>
    <t xml:space="preserve">nsp3-P67L</t>
  </si>
  <si>
    <t xml:space="preserve">nsp3-V1243F</t>
  </si>
  <si>
    <t xml:space="preserve">nsp3-A1775T</t>
  </si>
  <si>
    <t xml:space="preserve">nsp3-T1180I</t>
  </si>
  <si>
    <t xml:space="preserve">nsp3-P1316S</t>
  </si>
  <si>
    <t xml:space="preserve">nsp3-P74S</t>
  </si>
  <si>
    <t xml:space="preserve">nsp3-P340S</t>
  </si>
  <si>
    <t xml:space="preserve">nsp3-N1313D</t>
  </si>
  <si>
    <t xml:space="preserve">nsp3-A416V</t>
  </si>
  <si>
    <t xml:space="preserve">nsp4-D279N</t>
  </si>
  <si>
    <t xml:space="preserve">nsp4-D217G</t>
  </si>
  <si>
    <t xml:space="preserve">nsp4-T439M</t>
  </si>
  <si>
    <t xml:space="preserve">nsp4-L264F</t>
  </si>
  <si>
    <t xml:space="preserve">nsp4-A231V</t>
  </si>
  <si>
    <t xml:space="preserve">nsp4-T295I</t>
  </si>
  <si>
    <t xml:space="preserve">nsp4-A446V</t>
  </si>
  <si>
    <t xml:space="preserve">nsp4-F24V</t>
  </si>
  <si>
    <t xml:space="preserve">nsp4-A380V</t>
  </si>
  <si>
    <t xml:space="preserve">nsp4-H313Y</t>
  </si>
  <si>
    <t xml:space="preserve">nsp4-V20F</t>
  </si>
  <si>
    <t xml:space="preserve">nsp4-T96I</t>
  </si>
  <si>
    <t xml:space="preserve">nsp4-L438F</t>
  </si>
  <si>
    <t xml:space="preserve">nsp4-A286V</t>
  </si>
  <si>
    <t xml:space="preserve">nsp4-F375C</t>
  </si>
  <si>
    <t xml:space="preserve">nsp4-T492I</t>
  </si>
  <si>
    <t xml:space="preserve">nsp4-S137L</t>
  </si>
  <si>
    <t xml:space="preserve">nsp5-P132L</t>
  </si>
  <si>
    <t xml:space="preserve">nsp5-L89F</t>
  </si>
  <si>
    <t xml:space="preserve">nsp5-T169N</t>
  </si>
  <si>
    <t xml:space="preserve">nsp5-H246Y</t>
  </si>
  <si>
    <t xml:space="preserve">nsp5-P241H</t>
  </si>
  <si>
    <t xml:space="preserve">nsp5-A234V</t>
  </si>
  <si>
    <t xml:space="preserve">nsp5-S254F</t>
  </si>
  <si>
    <t xml:space="preserve">nsp5-I43V</t>
  </si>
  <si>
    <t xml:space="preserve">nsp5-N221K</t>
  </si>
  <si>
    <t xml:space="preserve">nsp5-F223S</t>
  </si>
  <si>
    <t xml:space="preserve">nsp5-S81F</t>
  </si>
  <si>
    <t xml:space="preserve">nsp5-L227F</t>
  </si>
  <si>
    <t xml:space="preserve">nsp6-L37F</t>
  </si>
  <si>
    <t xml:space="preserve">nsp6-M183I</t>
  </si>
  <si>
    <t xml:space="preserve">nsp6-A51V</t>
  </si>
  <si>
    <t xml:space="preserve">nsp6-M86I</t>
  </si>
  <si>
    <t xml:space="preserve">nsp6-L98F</t>
  </si>
  <si>
    <t xml:space="preserve">nsp6-K270R</t>
  </si>
  <si>
    <t xml:space="preserve">nsp6-T10I</t>
  </si>
  <si>
    <t xml:space="preserve">nsp6-V84F</t>
  </si>
  <si>
    <t xml:space="preserve">nsp6-Q208R</t>
  </si>
  <si>
    <t xml:space="preserve">nsp6-A88V</t>
  </si>
  <si>
    <t xml:space="preserve">nsp6-L276V</t>
  </si>
  <si>
    <t xml:space="preserve">nsp6-R236K</t>
  </si>
  <si>
    <t xml:space="preserve">nsp6-P44L</t>
  </si>
  <si>
    <t xml:space="preserve">nsp6-V26F</t>
  </si>
  <si>
    <t xml:space="preserve">nsp6-A117V</t>
  </si>
  <si>
    <t xml:space="preserve">nsp6-Q160R</t>
  </si>
  <si>
    <t xml:space="preserve">nsp7-M52I</t>
  </si>
  <si>
    <t xml:space="preserve">nsp7-S25L</t>
  </si>
  <si>
    <t xml:space="preserve">nsp7-L76M</t>
  </si>
  <si>
    <t xml:space="preserve">nsp7-L71F</t>
  </si>
  <si>
    <t xml:space="preserve">nsp8-Q24R</t>
  </si>
  <si>
    <t xml:space="preserve">nsp8-K37N</t>
  </si>
  <si>
    <t xml:space="preserve">nsp8-T145I</t>
  </si>
  <si>
    <t xml:space="preserve">nsp8-R51L</t>
  </si>
  <si>
    <t xml:space="preserve">nsp8-A21V</t>
  </si>
  <si>
    <t xml:space="preserve">nsp8-A45V</t>
  </si>
  <si>
    <t xml:space="preserve">nsp8-T89I</t>
  </si>
  <si>
    <t xml:space="preserve">nsp8-I107V</t>
  </si>
  <si>
    <t xml:space="preserve">nsp8-T146I</t>
  </si>
  <si>
    <t xml:space="preserve">nsp8-I2V</t>
  </si>
  <si>
    <t xml:space="preserve">nsp8-S170I</t>
  </si>
  <si>
    <t xml:space="preserve">nsp8-T187I</t>
  </si>
  <si>
    <t xml:space="preserve">nsp8-K72R</t>
  </si>
  <si>
    <t xml:space="preserve">nsp8-A152V</t>
  </si>
  <si>
    <t xml:space="preserve">nsp8-A27V</t>
  </si>
  <si>
    <t xml:space="preserve">nsp8-A194V</t>
  </si>
  <si>
    <t xml:space="preserve">nsp9-T64A</t>
  </si>
  <si>
    <t xml:space="preserve">nsp9-N27S</t>
  </si>
  <si>
    <t xml:space="preserve">nsp9-L42F</t>
  </si>
  <si>
    <t xml:space="preserve">nsp9-G37R</t>
  </si>
  <si>
    <t xml:space="preserve">nsp9-K58R</t>
  </si>
  <si>
    <t xml:space="preserve">nsp9-G82S</t>
  </si>
  <si>
    <t xml:space="preserve">ORF 10-V30L</t>
  </si>
  <si>
    <t xml:space="preserve">ORF 10-Q29*</t>
  </si>
  <si>
    <t xml:space="preserve">ORF 10-P10S</t>
  </si>
  <si>
    <t xml:space="preserve">ORF 3a-Q57H</t>
  </si>
  <si>
    <t xml:space="preserve">ORF 3a-E261*</t>
  </si>
  <si>
    <t xml:space="preserve">ORF 3a-T223I</t>
  </si>
  <si>
    <t xml:space="preserve">ORF 3a-S216T</t>
  </si>
  <si>
    <t xml:space="preserve">ORF 3a-G224C</t>
  </si>
  <si>
    <t xml:space="preserve">ORF 3a-V225F</t>
  </si>
  <si>
    <t xml:space="preserve">ORF 3a-W193R</t>
  </si>
  <si>
    <t xml:space="preserve">ORF 3a-T229I</t>
  </si>
  <si>
    <t xml:space="preserve">ORF 3a-D155Y</t>
  </si>
  <si>
    <t xml:space="preserve">ORF 3a-S165F</t>
  </si>
  <si>
    <t xml:space="preserve">ORF 3a-G224R</t>
  </si>
  <si>
    <t xml:space="preserve">ORF 3a-G174V</t>
  </si>
  <si>
    <t xml:space="preserve">ORF 3a-D173Y</t>
  </si>
  <si>
    <t xml:space="preserve">ORF 3a-I20V</t>
  </si>
  <si>
    <t xml:space="preserve">ORF 3a-T89I</t>
  </si>
  <si>
    <t xml:space="preserve">ORF 3a-G172C</t>
  </si>
  <si>
    <t xml:space="preserve">ORF 3a-V202L</t>
  </si>
  <si>
    <t xml:space="preserve">ORF 3a-Y184H</t>
  </si>
  <si>
    <t xml:space="preserve">ORF 3a-A54V</t>
  </si>
  <si>
    <t xml:space="preserve">ORF 3a-G172V</t>
  </si>
  <si>
    <t xml:space="preserve">ORF 3a-C81F</t>
  </si>
  <si>
    <t xml:space="preserve">ORF 3a-D183Y</t>
  </si>
  <si>
    <t xml:space="preserve">ORF 3a-P262S</t>
  </si>
  <si>
    <t xml:space="preserve">ORF 3a-P240S</t>
  </si>
  <si>
    <t xml:space="preserve">ORF 3a-G100C</t>
  </si>
  <si>
    <t xml:space="preserve">ORF 3a-W131C</t>
  </si>
  <si>
    <t xml:space="preserve">ORF 3a-T32N</t>
  </si>
  <si>
    <t xml:space="preserve">ORF 3a-I118T</t>
  </si>
  <si>
    <t xml:space="preserve">ORF 3a-I10F</t>
  </si>
  <si>
    <t xml:space="preserve">ORF 3a-A99S</t>
  </si>
  <si>
    <t xml:space="preserve">ORF 3a-T12I</t>
  </si>
  <si>
    <t xml:space="preserve">ORF 3a-I124T</t>
  </si>
  <si>
    <t xml:space="preserve">ORF 3a-E194D</t>
  </si>
  <si>
    <t xml:space="preserve">ORF 3a-M260I</t>
  </si>
  <si>
    <t xml:space="preserve">ORF 3a-H93Y</t>
  </si>
  <si>
    <t xml:space="preserve">ORF 3a-S216P</t>
  </si>
  <si>
    <t xml:space="preserve">ORF 3a-G254V</t>
  </si>
  <si>
    <t xml:space="preserve">ORF 3a-I10S</t>
  </si>
  <si>
    <t xml:space="preserve">ORF 3a-P159S</t>
  </si>
  <si>
    <t xml:space="preserve">ORF 3a-Q185H</t>
  </si>
  <si>
    <t xml:space="preserve">ORF 3a-R134L</t>
  </si>
  <si>
    <t xml:space="preserve">ORF 3a-K136E</t>
  </si>
  <si>
    <t xml:space="preserve">ORF 3a-A23V</t>
  </si>
  <si>
    <t xml:space="preserve">ORF 3a-T151N</t>
  </si>
  <si>
    <t xml:space="preserve">ORF 3a-T34M</t>
  </si>
  <si>
    <t xml:space="preserve">ORF 3a-L129F</t>
  </si>
  <si>
    <t xml:space="preserve">ORF 3a-G172D</t>
  </si>
  <si>
    <t xml:space="preserve">ORF 3a-L46F</t>
  </si>
  <si>
    <t xml:space="preserve">ORF 3a-A31T</t>
  </si>
  <si>
    <t xml:space="preserve">ORF 3a-A33S</t>
  </si>
  <si>
    <t xml:space="preserve">ORF 3a-G100S</t>
  </si>
  <si>
    <t xml:space="preserve">ORF 6-R20S</t>
  </si>
  <si>
    <t xml:space="preserve">ORF 6-D61G</t>
  </si>
  <si>
    <t xml:space="preserve">ORF 6-V9F</t>
  </si>
  <si>
    <t xml:space="preserve">ORF 7a-T14N</t>
  </si>
  <si>
    <t xml:space="preserve">ORF 7a-V93I</t>
  </si>
  <si>
    <t xml:space="preserve">ORF 7a-L116F</t>
  </si>
  <si>
    <t xml:space="preserve">ORF 7a-V24F</t>
  </si>
  <si>
    <t xml:space="preserve">ORF 7a-A8V</t>
  </si>
  <si>
    <t xml:space="preserve">ORF 7a-T120I</t>
  </si>
  <si>
    <t xml:space="preserve">ORF 7a-P99L</t>
  </si>
  <si>
    <t xml:space="preserve">ORF 7a-A55V</t>
  </si>
  <si>
    <t xml:space="preserve">ORF 7a-E22*</t>
  </si>
  <si>
    <t xml:space="preserve">ORF 7b-A15S</t>
  </si>
  <si>
    <t xml:space="preserve">ORF 7b-H37R</t>
  </si>
  <si>
    <t xml:space="preserve">ORF 7b-L4F</t>
  </si>
  <si>
    <t xml:space="preserve">ORF 7b-T40I</t>
  </si>
  <si>
    <t xml:space="preserve">ORF 7b-H42Y</t>
  </si>
  <si>
    <t xml:space="preserve">ORF 7b-A15V</t>
  </si>
  <si>
    <t xml:space="preserve">ORF 7b-E39*</t>
  </si>
  <si>
    <t xml:space="preserve">ORF 7b-L14C</t>
  </si>
  <si>
    <t xml:space="preserve">ORF 8-S97I</t>
  </si>
  <si>
    <t xml:space="preserve">ORF 8-R52I</t>
  </si>
  <si>
    <t xml:space="preserve">ORF 8-Y73C</t>
  </si>
  <si>
    <t xml:space="preserve">ORF 8-Q27*</t>
  </si>
  <si>
    <t xml:space="preserve">ORF 8-C20F</t>
  </si>
  <si>
    <t xml:space="preserve">ORF 8-K68*</t>
  </si>
  <si>
    <t xml:space="preserve">ORF 8-I121L</t>
  </si>
  <si>
    <t xml:space="preserve">ORF 8-L84S</t>
  </si>
  <si>
    <t xml:space="preserve">ORF 8-A51V</t>
  </si>
  <si>
    <t xml:space="preserve">ORF 8-E106Q</t>
  </si>
  <si>
    <t xml:space="preserve">ORF 8-V62L</t>
  </si>
  <si>
    <t xml:space="preserve">ORF 8-E92K</t>
  </si>
  <si>
    <t xml:space="preserve">ORF 8-A65V</t>
  </si>
  <si>
    <t xml:space="preserve">ORF 8-L57S</t>
  </si>
  <si>
    <t xml:space="preserve">ORF 8-E59*</t>
  </si>
  <si>
    <t xml:space="preserve">ORF 8-E106*</t>
  </si>
  <si>
    <t xml:space="preserve">ORF 8-P38L</t>
  </si>
  <si>
    <t xml:space="preserve">ORF 8-I10T</t>
  </si>
  <si>
    <t xml:space="preserve">ORF 8-T26I</t>
  </si>
  <si>
    <t xml:space="preserve">ORF 8-W45L</t>
  </si>
  <si>
    <t xml:space="preserve">ORF 8-D119Y</t>
  </si>
  <si>
    <t xml:space="preserve">ORF 8-S67F</t>
  </si>
  <si>
    <t xml:space="preserve">ORF 8-I121F</t>
  </si>
  <si>
    <t xml:space="preserve">ORF 8-L95F</t>
  </si>
  <si>
    <t xml:space="preserve">ORF 8-I9T</t>
  </si>
  <si>
    <t xml:space="preserve">ORF 8-V32L</t>
  </si>
  <si>
    <t xml:space="preserve">ORF 8-D34Y</t>
  </si>
  <si>
    <t xml:space="preserve">ORF 8-P70T</t>
  </si>
  <si>
    <t xml:space="preserve">ORF 8-Q18*</t>
  </si>
  <si>
    <t xml:space="preserve">S-D614G</t>
  </si>
  <si>
    <t xml:space="preserve">S-N440K</t>
  </si>
  <si>
    <t xml:space="preserve">S-P681H</t>
  </si>
  <si>
    <t xml:space="preserve">S-D1118H</t>
  </si>
  <si>
    <t xml:space="preserve">S-T716I</t>
  </si>
  <si>
    <t xml:space="preserve">S-N501Y</t>
  </si>
  <si>
    <t xml:space="preserve">S-S982A</t>
  </si>
  <si>
    <t xml:space="preserve">S-A570D</t>
  </si>
  <si>
    <t xml:space="preserve">S-G257S</t>
  </si>
  <si>
    <t xml:space="preserve">S-D138Y</t>
  </si>
  <si>
    <t xml:space="preserve">S-A222V</t>
  </si>
  <si>
    <t xml:space="preserve">S-Q613H</t>
  </si>
  <si>
    <t xml:space="preserve">S-M1237I</t>
  </si>
  <si>
    <t xml:space="preserve">S-V213A</t>
  </si>
  <si>
    <t xml:space="preserve">S-F490S</t>
  </si>
  <si>
    <t xml:space="preserve">S-M153I</t>
  </si>
  <si>
    <t xml:space="preserve">S-Q677H</t>
  </si>
  <si>
    <t xml:space="preserve">S-F157L</t>
  </si>
  <si>
    <t xml:space="preserve">S-L5F</t>
  </si>
  <si>
    <t xml:space="preserve">S-D574Y</t>
  </si>
  <si>
    <t xml:space="preserve">S-K1191N</t>
  </si>
  <si>
    <t xml:space="preserve">S-H49Y</t>
  </si>
  <si>
    <t xml:space="preserve">S-G1219C</t>
  </si>
  <si>
    <t xml:space="preserve">S-K1073N</t>
  </si>
  <si>
    <t xml:space="preserve">S-P681R</t>
  </si>
  <si>
    <t xml:space="preserve">S-A623S</t>
  </si>
  <si>
    <t xml:space="preserve">S-L18F</t>
  </si>
  <si>
    <t xml:space="preserve">S-V367F</t>
  </si>
  <si>
    <t xml:space="preserve">S-N679K</t>
  </si>
  <si>
    <t xml:space="preserve">S-T95N</t>
  </si>
  <si>
    <t xml:space="preserve">S-L822F</t>
  </si>
  <si>
    <t xml:space="preserve">S-T791I</t>
  </si>
  <si>
    <t xml:space="preserve">S-M1229I</t>
  </si>
  <si>
    <t xml:space="preserve">S-E583D</t>
  </si>
  <si>
    <t xml:space="preserve">S-E484K</t>
  </si>
  <si>
    <t xml:space="preserve">S-V642F</t>
  </si>
  <si>
    <t xml:space="preserve">S-A647S</t>
  </si>
  <si>
    <t xml:space="preserve">S-H69Y</t>
  </si>
  <si>
    <t xml:space="preserve">S-D936Y</t>
  </si>
  <si>
    <t xml:space="preserve">S-C1247F</t>
  </si>
  <si>
    <t xml:space="preserve">S-P1162S</t>
  </si>
  <si>
    <t xml:space="preserve">S-P1263L</t>
  </si>
  <si>
    <t xml:space="preserve">S-Q675R</t>
  </si>
  <si>
    <t xml:space="preserve">S-Q628K</t>
  </si>
  <si>
    <t xml:space="preserve">S-P863S</t>
  </si>
  <si>
    <t xml:space="preserve">S-S1170A</t>
  </si>
  <si>
    <t xml:space="preserve">S-S494L</t>
  </si>
  <si>
    <t xml:space="preserve">S-Q677P</t>
  </si>
  <si>
    <t xml:space="preserve">S-I834V</t>
  </si>
  <si>
    <t xml:space="preserve">S-E484Q</t>
  </si>
  <si>
    <t xml:space="preserve">S-T22I</t>
  </si>
  <si>
    <t xml:space="preserve">S-A67V</t>
  </si>
  <si>
    <t xml:space="preserve">S-N556K</t>
  </si>
  <si>
    <t xml:space="preserve">S-T95I</t>
  </si>
  <si>
    <t xml:space="preserve">S-T323I</t>
  </si>
  <si>
    <t xml:space="preserve">S-Q1208H</t>
  </si>
  <si>
    <t xml:space="preserve">S-S151I</t>
  </si>
  <si>
    <t xml:space="preserve">S-P1162L</t>
  </si>
  <si>
    <t xml:space="preserve">S-Q675H</t>
  </si>
  <si>
    <t xml:space="preserve">S-E1202Q</t>
  </si>
  <si>
    <t xml:space="preserve">S-H146Y</t>
  </si>
  <si>
    <t xml:space="preserve">S-S494P</t>
  </si>
  <si>
    <t xml:space="preserve">S-G75R</t>
  </si>
  <si>
    <t xml:space="preserve">S-V483A</t>
  </si>
  <si>
    <t xml:space="preserve">S-D1184N</t>
  </si>
  <si>
    <t xml:space="preserve">S-P631S</t>
  </si>
  <si>
    <t xml:space="preserve">S-S477N</t>
  </si>
  <si>
    <t xml:space="preserve">S-V1122L</t>
  </si>
  <si>
    <t xml:space="preserve">S-V308I</t>
  </si>
  <si>
    <t xml:space="preserve">S-F306L</t>
  </si>
  <si>
    <t xml:space="preserve">S-K1073T</t>
  </si>
  <si>
    <t xml:space="preserve">S-D253G</t>
  </si>
  <si>
    <t xml:space="preserve">S-A520S</t>
  </si>
  <si>
    <t xml:space="preserve">S-V1264L</t>
  </si>
  <si>
    <t xml:space="preserve">S-L1244F</t>
  </si>
  <si>
    <t xml:space="preserve">S-D215H</t>
  </si>
  <si>
    <t xml:space="preserve">S-Q23R</t>
  </si>
  <si>
    <t xml:space="preserve">Amino acid replacements present at &gt; 10% frequency in the complete genomes (n=162) are coloured b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E4694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E4694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3"/>
  <sheetViews>
    <sheetView showFormulas="false" showGridLines="true" showRowColHeaders="true" showZeros="true" rightToLeft="false" tabSelected="true" showOutlineSymbols="true" defaultGridColor="true" view="normal" topLeftCell="A1" colorId="64" zoomScale="73" zoomScaleNormal="73" zoomScalePageLayoutView="100" workbookViewId="0">
      <selection pane="topLeft" activeCell="A1" activeCellId="0" sqref="A1:IV65536"/>
    </sheetView>
  </sheetViews>
  <sheetFormatPr defaultColWidth="11.5234375" defaultRowHeight="12.8" zeroHeight="false" outlineLevelRow="0" outlineLevelCol="0"/>
  <cols>
    <col collapsed="false" customWidth="true" hidden="false" outlineLevel="0" max="2" min="2" style="0" width="23.7"/>
    <col collapsed="false" customWidth="true" hidden="false" outlineLevel="0" max="5" min="4" style="0" width="20.54"/>
  </cols>
  <sheetData>
    <row r="1" customFormat="false" ht="12.8" hidden="false" customHeight="false" outlineLevel="0" collapsed="false">
      <c r="A1" s="1" t="s">
        <v>0</v>
      </c>
      <c r="B1" s="1"/>
      <c r="C1" s="1"/>
      <c r="D1" s="1"/>
    </row>
    <row r="2" customFormat="false" ht="12.8" hidden="false" customHeight="false" outlineLevel="0" collapsed="false">
      <c r="A2" s="2"/>
      <c r="B2" s="3" t="s">
        <v>1</v>
      </c>
      <c r="C2" s="4" t="s">
        <v>2</v>
      </c>
      <c r="D2" s="5" t="s">
        <v>3</v>
      </c>
    </row>
    <row r="3" customFormat="false" ht="12.8" hidden="false" customHeight="false" outlineLevel="0" collapsed="false">
      <c r="A3" s="6" t="n">
        <v>1</v>
      </c>
      <c r="B3" s="7" t="s">
        <v>4</v>
      </c>
      <c r="C3" s="6" t="n">
        <v>9</v>
      </c>
      <c r="D3" s="8" t="n">
        <f aca="false">(C3/162)*100</f>
        <v>5.55555555555556</v>
      </c>
    </row>
    <row r="4" customFormat="false" ht="12.8" hidden="false" customHeight="false" outlineLevel="0" collapsed="false">
      <c r="A4" s="6" t="n">
        <v>2</v>
      </c>
      <c r="B4" s="7" t="s">
        <v>5</v>
      </c>
      <c r="C4" s="6" t="n">
        <v>1</v>
      </c>
      <c r="D4" s="8" t="n">
        <f aca="false">(C4/162)*100</f>
        <v>0.617283950617284</v>
      </c>
    </row>
    <row r="5" customFormat="false" ht="12.8" hidden="false" customHeight="false" outlineLevel="0" collapsed="false">
      <c r="A5" s="6" t="n">
        <v>3</v>
      </c>
      <c r="B5" s="7" t="s">
        <v>6</v>
      </c>
      <c r="C5" s="6" t="n">
        <v>1</v>
      </c>
      <c r="D5" s="8" t="n">
        <f aca="false">(C5/162)*100</f>
        <v>0.617283950617284</v>
      </c>
    </row>
    <row r="6" customFormat="false" ht="12.8" hidden="false" customHeight="false" outlineLevel="0" collapsed="false">
      <c r="A6" s="6" t="n">
        <v>4</v>
      </c>
      <c r="B6" s="7" t="s">
        <v>7</v>
      </c>
      <c r="C6" s="6" t="n">
        <v>1</v>
      </c>
      <c r="D6" s="8" t="n">
        <f aca="false">(C6/162)*100</f>
        <v>0.617283950617284</v>
      </c>
    </row>
    <row r="7" customFormat="false" ht="12.8" hidden="false" customHeight="false" outlineLevel="0" collapsed="false">
      <c r="A7" s="6" t="n">
        <v>5</v>
      </c>
      <c r="B7" s="7" t="s">
        <v>8</v>
      </c>
      <c r="C7" s="6" t="n">
        <v>6</v>
      </c>
      <c r="D7" s="8" t="n">
        <f aca="false">(C7/162)*100</f>
        <v>3.7037037037037</v>
      </c>
    </row>
    <row r="8" customFormat="false" ht="12.8" hidden="false" customHeight="false" outlineLevel="0" collapsed="false">
      <c r="A8" s="6" t="n">
        <v>6</v>
      </c>
      <c r="B8" s="7" t="s">
        <v>9</v>
      </c>
      <c r="C8" s="6" t="n">
        <v>4</v>
      </c>
      <c r="D8" s="8" t="n">
        <f aca="false">(C8/162)*100</f>
        <v>2.46913580246914</v>
      </c>
    </row>
    <row r="9" customFormat="false" ht="12.8" hidden="false" customHeight="false" outlineLevel="0" collapsed="false">
      <c r="A9" s="6" t="n">
        <v>7</v>
      </c>
      <c r="B9" s="7" t="s">
        <v>10</v>
      </c>
      <c r="C9" s="6" t="n">
        <v>1</v>
      </c>
      <c r="D9" s="8" t="n">
        <f aca="false">(C9/162)*100</f>
        <v>0.617283950617284</v>
      </c>
    </row>
    <row r="10" customFormat="false" ht="12.8" hidden="false" customHeight="false" outlineLevel="0" collapsed="false">
      <c r="A10" s="6" t="n">
        <v>8</v>
      </c>
      <c r="B10" s="7" t="s">
        <v>11</v>
      </c>
      <c r="C10" s="6" t="n">
        <v>1</v>
      </c>
      <c r="D10" s="8" t="n">
        <f aca="false">(C10/162)*100</f>
        <v>0.617283950617284</v>
      </c>
    </row>
    <row r="11" customFormat="false" ht="12.8" hidden="false" customHeight="false" outlineLevel="0" collapsed="false">
      <c r="A11" s="6" t="n">
        <v>9</v>
      </c>
      <c r="B11" s="7" t="s">
        <v>12</v>
      </c>
      <c r="C11" s="6" t="n">
        <v>1</v>
      </c>
      <c r="D11" s="8" t="n">
        <f aca="false">(C11/162)*100</f>
        <v>0.617283950617284</v>
      </c>
    </row>
    <row r="12" customFormat="false" ht="12.8" hidden="false" customHeight="false" outlineLevel="0" collapsed="false">
      <c r="A12" s="6" t="n">
        <v>10</v>
      </c>
      <c r="B12" s="7" t="s">
        <v>13</v>
      </c>
      <c r="C12" s="6" t="n">
        <v>1</v>
      </c>
      <c r="D12" s="8" t="n">
        <f aca="false">(C12/162)*100</f>
        <v>0.617283950617284</v>
      </c>
    </row>
    <row r="13" customFormat="false" ht="12.8" hidden="false" customHeight="false" outlineLevel="0" collapsed="false">
      <c r="A13" s="6" t="n">
        <v>11</v>
      </c>
      <c r="B13" s="7" t="s">
        <v>14</v>
      </c>
      <c r="C13" s="6" t="n">
        <v>1</v>
      </c>
      <c r="D13" s="8" t="n">
        <f aca="false">(C13/162)*100</f>
        <v>0.617283950617284</v>
      </c>
    </row>
    <row r="14" customFormat="false" ht="12.8" hidden="false" customHeight="false" outlineLevel="0" collapsed="false">
      <c r="A14" s="6" t="n">
        <v>12</v>
      </c>
      <c r="B14" s="7" t="s">
        <v>15</v>
      </c>
      <c r="C14" s="6" t="n">
        <v>1</v>
      </c>
      <c r="D14" s="8" t="n">
        <f aca="false">(C14/162)*100</f>
        <v>0.617283950617284</v>
      </c>
    </row>
    <row r="15" customFormat="false" ht="12.8" hidden="false" customHeight="false" outlineLevel="0" collapsed="false">
      <c r="A15" s="6" t="n">
        <v>13</v>
      </c>
      <c r="B15" s="9" t="s">
        <v>16</v>
      </c>
      <c r="C15" s="10" t="n">
        <v>57</v>
      </c>
      <c r="D15" s="11" t="n">
        <f aca="false">(C15/162)*100</f>
        <v>35.1851851851852</v>
      </c>
    </row>
    <row r="16" customFormat="false" ht="12.8" hidden="false" customHeight="false" outlineLevel="0" collapsed="false">
      <c r="A16" s="6" t="n">
        <v>14</v>
      </c>
      <c r="B16" s="9" t="s">
        <v>17</v>
      </c>
      <c r="C16" s="10" t="n">
        <v>29</v>
      </c>
      <c r="D16" s="11" t="n">
        <f aca="false">(C16/162)*100</f>
        <v>17.9012345679012</v>
      </c>
    </row>
    <row r="17" customFormat="false" ht="12.8" hidden="false" customHeight="false" outlineLevel="0" collapsed="false">
      <c r="A17" s="6" t="n">
        <v>15</v>
      </c>
      <c r="B17" s="9" t="s">
        <v>18</v>
      </c>
      <c r="C17" s="10" t="n">
        <v>24</v>
      </c>
      <c r="D17" s="11" t="n">
        <f aca="false">(C17/162)*100</f>
        <v>14.8148148148148</v>
      </c>
    </row>
    <row r="18" customFormat="false" ht="12.8" hidden="false" customHeight="false" outlineLevel="0" collapsed="false">
      <c r="A18" s="6" t="n">
        <v>16</v>
      </c>
      <c r="B18" s="9" t="s">
        <v>19</v>
      </c>
      <c r="C18" s="10" t="n">
        <v>23</v>
      </c>
      <c r="D18" s="11" t="n">
        <f aca="false">(C18/162)*100</f>
        <v>14.1975308641975</v>
      </c>
    </row>
    <row r="19" customFormat="false" ht="12.8" hidden="false" customHeight="false" outlineLevel="0" collapsed="false">
      <c r="A19" s="6" t="n">
        <v>17</v>
      </c>
      <c r="B19" s="9" t="s">
        <v>20</v>
      </c>
      <c r="C19" s="10" t="n">
        <v>20</v>
      </c>
      <c r="D19" s="11" t="n">
        <f aca="false">(C19/162)*100</f>
        <v>12.3456790123457</v>
      </c>
    </row>
    <row r="20" customFormat="false" ht="12.8" hidden="false" customHeight="false" outlineLevel="0" collapsed="false">
      <c r="A20" s="6" t="n">
        <v>18</v>
      </c>
      <c r="B20" s="7" t="s">
        <v>21</v>
      </c>
      <c r="C20" s="6" t="n">
        <v>8</v>
      </c>
      <c r="D20" s="8" t="n">
        <f aca="false">(C20/162)*100</f>
        <v>4.93827160493827</v>
      </c>
    </row>
    <row r="21" customFormat="false" ht="12.8" hidden="false" customHeight="false" outlineLevel="0" collapsed="false">
      <c r="A21" s="6" t="n">
        <v>19</v>
      </c>
      <c r="B21" s="7" t="s">
        <v>22</v>
      </c>
      <c r="C21" s="6" t="n">
        <v>7</v>
      </c>
      <c r="D21" s="8" t="n">
        <f aca="false">(C21/162)*100</f>
        <v>4.32098765432099</v>
      </c>
    </row>
    <row r="22" customFormat="false" ht="12.8" hidden="false" customHeight="false" outlineLevel="0" collapsed="false">
      <c r="A22" s="6" t="n">
        <v>20</v>
      </c>
      <c r="B22" s="7" t="s">
        <v>23</v>
      </c>
      <c r="C22" s="6" t="n">
        <v>4</v>
      </c>
      <c r="D22" s="8" t="n">
        <f aca="false">(C22/162)*100</f>
        <v>2.46913580246914</v>
      </c>
    </row>
    <row r="23" customFormat="false" ht="12.8" hidden="false" customHeight="false" outlineLevel="0" collapsed="false">
      <c r="A23" s="6" t="n">
        <v>21</v>
      </c>
      <c r="B23" s="7" t="s">
        <v>24</v>
      </c>
      <c r="C23" s="6" t="n">
        <v>4</v>
      </c>
      <c r="D23" s="8" t="n">
        <f aca="false">(C23/162)*100</f>
        <v>2.46913580246914</v>
      </c>
    </row>
    <row r="24" customFormat="false" ht="12.8" hidden="false" customHeight="false" outlineLevel="0" collapsed="false">
      <c r="A24" s="6" t="n">
        <v>22</v>
      </c>
      <c r="B24" s="7" t="s">
        <v>25</v>
      </c>
      <c r="C24" s="6" t="n">
        <v>4</v>
      </c>
      <c r="D24" s="8" t="n">
        <f aca="false">(C24/162)*100</f>
        <v>2.46913580246914</v>
      </c>
    </row>
    <row r="25" customFormat="false" ht="12.8" hidden="false" customHeight="false" outlineLevel="0" collapsed="false">
      <c r="A25" s="6" t="n">
        <v>23</v>
      </c>
      <c r="B25" s="7" t="s">
        <v>26</v>
      </c>
      <c r="C25" s="6" t="n">
        <v>4</v>
      </c>
      <c r="D25" s="8" t="n">
        <f aca="false">(C25/162)*100</f>
        <v>2.46913580246914</v>
      </c>
    </row>
    <row r="26" customFormat="false" ht="12.8" hidden="false" customHeight="false" outlineLevel="0" collapsed="false">
      <c r="A26" s="6" t="n">
        <v>24</v>
      </c>
      <c r="B26" s="7" t="s">
        <v>27</v>
      </c>
      <c r="C26" s="6" t="n">
        <v>3</v>
      </c>
      <c r="D26" s="8" t="n">
        <f aca="false">(C26/162)*100</f>
        <v>1.85185185185185</v>
      </c>
    </row>
    <row r="27" customFormat="false" ht="12.8" hidden="false" customHeight="false" outlineLevel="0" collapsed="false">
      <c r="A27" s="6" t="n">
        <v>25</v>
      </c>
      <c r="B27" s="7" t="s">
        <v>28</v>
      </c>
      <c r="C27" s="6" t="n">
        <v>3</v>
      </c>
      <c r="D27" s="8" t="n">
        <f aca="false">(C27/162)*100</f>
        <v>1.85185185185185</v>
      </c>
    </row>
    <row r="28" customFormat="false" ht="12.8" hidden="false" customHeight="false" outlineLevel="0" collapsed="false">
      <c r="A28" s="6" t="n">
        <v>26</v>
      </c>
      <c r="B28" s="7" t="s">
        <v>29</v>
      </c>
      <c r="C28" s="6" t="n">
        <v>2</v>
      </c>
      <c r="D28" s="8" t="n">
        <f aca="false">(C28/162)*100</f>
        <v>1.23456790123457</v>
      </c>
    </row>
    <row r="29" customFormat="false" ht="12.8" hidden="false" customHeight="false" outlineLevel="0" collapsed="false">
      <c r="A29" s="6" t="n">
        <v>27</v>
      </c>
      <c r="B29" s="7" t="s">
        <v>30</v>
      </c>
      <c r="C29" s="6" t="n">
        <v>2</v>
      </c>
      <c r="D29" s="8" t="n">
        <f aca="false">(C29/162)*100</f>
        <v>1.23456790123457</v>
      </c>
    </row>
    <row r="30" customFormat="false" ht="12.8" hidden="false" customHeight="false" outlineLevel="0" collapsed="false">
      <c r="A30" s="6" t="n">
        <v>28</v>
      </c>
      <c r="B30" s="7" t="s">
        <v>31</v>
      </c>
      <c r="C30" s="6" t="n">
        <v>2</v>
      </c>
      <c r="D30" s="8" t="n">
        <f aca="false">(C30/162)*100</f>
        <v>1.23456790123457</v>
      </c>
    </row>
    <row r="31" customFormat="false" ht="12.8" hidden="false" customHeight="false" outlineLevel="0" collapsed="false">
      <c r="A31" s="6" t="n">
        <v>29</v>
      </c>
      <c r="B31" s="7" t="s">
        <v>32</v>
      </c>
      <c r="C31" s="6" t="n">
        <v>2</v>
      </c>
      <c r="D31" s="8" t="n">
        <f aca="false">(C31/162)*100</f>
        <v>1.23456790123457</v>
      </c>
    </row>
    <row r="32" customFormat="false" ht="12.8" hidden="false" customHeight="false" outlineLevel="0" collapsed="false">
      <c r="A32" s="6" t="n">
        <v>30</v>
      </c>
      <c r="B32" s="7" t="s">
        <v>33</v>
      </c>
      <c r="C32" s="6" t="n">
        <v>2</v>
      </c>
      <c r="D32" s="8" t="n">
        <f aca="false">(C32/162)*100</f>
        <v>1.23456790123457</v>
      </c>
    </row>
    <row r="33" customFormat="false" ht="12.8" hidden="false" customHeight="false" outlineLevel="0" collapsed="false">
      <c r="A33" s="6" t="n">
        <v>31</v>
      </c>
      <c r="B33" s="7" t="s">
        <v>34</v>
      </c>
      <c r="C33" s="6" t="n">
        <v>2</v>
      </c>
      <c r="D33" s="8" t="n">
        <f aca="false">(C33/162)*100</f>
        <v>1.23456790123457</v>
      </c>
    </row>
    <row r="34" customFormat="false" ht="12.8" hidden="false" customHeight="false" outlineLevel="0" collapsed="false">
      <c r="A34" s="6" t="n">
        <v>32</v>
      </c>
      <c r="B34" s="7" t="s">
        <v>35</v>
      </c>
      <c r="C34" s="6" t="n">
        <v>1</v>
      </c>
      <c r="D34" s="8" t="n">
        <f aca="false">(C34/162)*100</f>
        <v>0.617283950617284</v>
      </c>
    </row>
    <row r="35" customFormat="false" ht="12.8" hidden="false" customHeight="false" outlineLevel="0" collapsed="false">
      <c r="A35" s="6" t="n">
        <v>33</v>
      </c>
      <c r="B35" s="7" t="s">
        <v>36</v>
      </c>
      <c r="C35" s="6" t="n">
        <v>1</v>
      </c>
      <c r="D35" s="8" t="n">
        <f aca="false">(C35/162)*100</f>
        <v>0.617283950617284</v>
      </c>
    </row>
    <row r="36" customFormat="false" ht="12.8" hidden="false" customHeight="false" outlineLevel="0" collapsed="false">
      <c r="A36" s="6" t="n">
        <v>34</v>
      </c>
      <c r="B36" s="7" t="s">
        <v>37</v>
      </c>
      <c r="C36" s="6" t="n">
        <v>1</v>
      </c>
      <c r="D36" s="8" t="n">
        <f aca="false">(C36/162)*100</f>
        <v>0.617283950617284</v>
      </c>
    </row>
    <row r="37" customFormat="false" ht="12.8" hidden="false" customHeight="false" outlineLevel="0" collapsed="false">
      <c r="A37" s="6" t="n">
        <v>35</v>
      </c>
      <c r="B37" s="7" t="s">
        <v>38</v>
      </c>
      <c r="C37" s="6" t="n">
        <v>1</v>
      </c>
      <c r="D37" s="8" t="n">
        <f aca="false">(C37/162)*100</f>
        <v>0.617283950617284</v>
      </c>
    </row>
    <row r="38" customFormat="false" ht="12.8" hidden="false" customHeight="false" outlineLevel="0" collapsed="false">
      <c r="A38" s="6" t="n">
        <v>36</v>
      </c>
      <c r="B38" s="7" t="s">
        <v>39</v>
      </c>
      <c r="C38" s="6" t="n">
        <v>1</v>
      </c>
      <c r="D38" s="8" t="n">
        <f aca="false">(C38/162)*100</f>
        <v>0.617283950617284</v>
      </c>
    </row>
    <row r="39" customFormat="false" ht="12.8" hidden="false" customHeight="false" outlineLevel="0" collapsed="false">
      <c r="A39" s="6" t="n">
        <v>37</v>
      </c>
      <c r="B39" s="7" t="s">
        <v>40</v>
      </c>
      <c r="C39" s="6" t="n">
        <v>1</v>
      </c>
      <c r="D39" s="8" t="n">
        <f aca="false">(C39/162)*100</f>
        <v>0.617283950617284</v>
      </c>
    </row>
    <row r="40" customFormat="false" ht="12.8" hidden="false" customHeight="false" outlineLevel="0" collapsed="false">
      <c r="A40" s="6" t="n">
        <v>38</v>
      </c>
      <c r="B40" s="7" t="s">
        <v>41</v>
      </c>
      <c r="C40" s="6" t="n">
        <v>1</v>
      </c>
      <c r="D40" s="8" t="n">
        <f aca="false">(C40/162)*100</f>
        <v>0.617283950617284</v>
      </c>
    </row>
    <row r="41" customFormat="false" ht="12.8" hidden="false" customHeight="false" outlineLevel="0" collapsed="false">
      <c r="A41" s="6" t="n">
        <v>39</v>
      </c>
      <c r="B41" s="7" t="s">
        <v>42</v>
      </c>
      <c r="C41" s="6" t="n">
        <v>1</v>
      </c>
      <c r="D41" s="8" t="n">
        <f aca="false">(C41/162)*100</f>
        <v>0.617283950617284</v>
      </c>
    </row>
    <row r="42" customFormat="false" ht="12.8" hidden="false" customHeight="false" outlineLevel="0" collapsed="false">
      <c r="A42" s="6" t="n">
        <v>40</v>
      </c>
      <c r="B42" s="7" t="s">
        <v>43</v>
      </c>
      <c r="C42" s="6" t="n">
        <v>1</v>
      </c>
      <c r="D42" s="8" t="n">
        <f aca="false">(C42/162)*100</f>
        <v>0.617283950617284</v>
      </c>
    </row>
    <row r="43" customFormat="false" ht="12.8" hidden="false" customHeight="false" outlineLevel="0" collapsed="false">
      <c r="A43" s="6" t="n">
        <v>41</v>
      </c>
      <c r="B43" s="7" t="s">
        <v>44</v>
      </c>
      <c r="C43" s="6" t="n">
        <v>1</v>
      </c>
      <c r="D43" s="8" t="n">
        <f aca="false">(C43/162)*100</f>
        <v>0.617283950617284</v>
      </c>
    </row>
    <row r="44" customFormat="false" ht="12.8" hidden="false" customHeight="false" outlineLevel="0" collapsed="false">
      <c r="A44" s="6" t="n">
        <v>42</v>
      </c>
      <c r="B44" s="7" t="s">
        <v>45</v>
      </c>
      <c r="C44" s="6" t="n">
        <v>1</v>
      </c>
      <c r="D44" s="8" t="n">
        <f aca="false">(C44/162)*100</f>
        <v>0.617283950617284</v>
      </c>
    </row>
    <row r="45" customFormat="false" ht="12.8" hidden="false" customHeight="false" outlineLevel="0" collapsed="false">
      <c r="A45" s="6" t="n">
        <v>43</v>
      </c>
      <c r="B45" s="7" t="s">
        <v>46</v>
      </c>
      <c r="C45" s="6" t="n">
        <v>1</v>
      </c>
      <c r="D45" s="8" t="n">
        <f aca="false">(C45/162)*100</f>
        <v>0.617283950617284</v>
      </c>
    </row>
    <row r="46" customFormat="false" ht="12.8" hidden="false" customHeight="false" outlineLevel="0" collapsed="false">
      <c r="A46" s="6" t="n">
        <v>44</v>
      </c>
      <c r="B46" s="7" t="s">
        <v>47</v>
      </c>
      <c r="C46" s="6" t="n">
        <v>1</v>
      </c>
      <c r="D46" s="8" t="n">
        <f aca="false">(C46/162)*100</f>
        <v>0.617283950617284</v>
      </c>
    </row>
    <row r="47" customFormat="false" ht="12.8" hidden="false" customHeight="false" outlineLevel="0" collapsed="false">
      <c r="A47" s="6" t="n">
        <v>45</v>
      </c>
      <c r="B47" s="7" t="s">
        <v>48</v>
      </c>
      <c r="C47" s="6" t="n">
        <v>1</v>
      </c>
      <c r="D47" s="8" t="n">
        <f aca="false">(C47/162)*100</f>
        <v>0.617283950617284</v>
      </c>
    </row>
    <row r="48" customFormat="false" ht="12.8" hidden="false" customHeight="false" outlineLevel="0" collapsed="false">
      <c r="A48" s="6" t="n">
        <v>46</v>
      </c>
      <c r="B48" s="7" t="s">
        <v>49</v>
      </c>
      <c r="C48" s="6" t="n">
        <v>1</v>
      </c>
      <c r="D48" s="8" t="n">
        <f aca="false">(C48/162)*100</f>
        <v>0.617283950617284</v>
      </c>
    </row>
    <row r="49" customFormat="false" ht="12.8" hidden="false" customHeight="false" outlineLevel="0" collapsed="false">
      <c r="A49" s="6" t="n">
        <v>47</v>
      </c>
      <c r="B49" s="7" t="s">
        <v>50</v>
      </c>
      <c r="C49" s="6" t="n">
        <v>1</v>
      </c>
      <c r="D49" s="8" t="n">
        <f aca="false">(C49/162)*100</f>
        <v>0.617283950617284</v>
      </c>
    </row>
    <row r="50" customFormat="false" ht="12.8" hidden="false" customHeight="false" outlineLevel="0" collapsed="false">
      <c r="A50" s="6" t="n">
        <v>48</v>
      </c>
      <c r="B50" s="7" t="s">
        <v>51</v>
      </c>
      <c r="C50" s="6" t="n">
        <v>1</v>
      </c>
      <c r="D50" s="8" t="n">
        <f aca="false">(C50/162)*100</f>
        <v>0.617283950617284</v>
      </c>
    </row>
    <row r="51" customFormat="false" ht="12.8" hidden="false" customHeight="false" outlineLevel="0" collapsed="false">
      <c r="A51" s="6" t="n">
        <v>49</v>
      </c>
      <c r="B51" s="7" t="s">
        <v>52</v>
      </c>
      <c r="C51" s="6" t="n">
        <v>1</v>
      </c>
      <c r="D51" s="8" t="n">
        <f aca="false">(C51/162)*100</f>
        <v>0.617283950617284</v>
      </c>
    </row>
    <row r="52" customFormat="false" ht="12.8" hidden="false" customHeight="false" outlineLevel="0" collapsed="false">
      <c r="A52" s="6" t="n">
        <v>50</v>
      </c>
      <c r="B52" s="7" t="s">
        <v>53</v>
      </c>
      <c r="C52" s="6" t="n">
        <v>1</v>
      </c>
      <c r="D52" s="8" t="n">
        <f aca="false">(C52/162)*100</f>
        <v>0.617283950617284</v>
      </c>
    </row>
    <row r="53" customFormat="false" ht="12.8" hidden="false" customHeight="false" outlineLevel="0" collapsed="false">
      <c r="A53" s="6" t="n">
        <v>51</v>
      </c>
      <c r="B53" s="7" t="s">
        <v>54</v>
      </c>
      <c r="C53" s="6" t="n">
        <v>1</v>
      </c>
      <c r="D53" s="8" t="n">
        <f aca="false">(C53/162)*100</f>
        <v>0.617283950617284</v>
      </c>
    </row>
    <row r="54" customFormat="false" ht="12.8" hidden="false" customHeight="false" outlineLevel="0" collapsed="false">
      <c r="A54" s="6" t="n">
        <v>52</v>
      </c>
      <c r="B54" s="7" t="s">
        <v>55</v>
      </c>
      <c r="C54" s="6" t="n">
        <v>1</v>
      </c>
      <c r="D54" s="8" t="n">
        <f aca="false">(C54/162)*100</f>
        <v>0.617283950617284</v>
      </c>
    </row>
    <row r="55" customFormat="false" ht="12.8" hidden="false" customHeight="false" outlineLevel="0" collapsed="false">
      <c r="A55" s="6" t="n">
        <v>53</v>
      </c>
      <c r="B55" s="7" t="s">
        <v>56</v>
      </c>
      <c r="C55" s="6" t="n">
        <v>1</v>
      </c>
      <c r="D55" s="8" t="n">
        <f aca="false">(C55/162)*100</f>
        <v>0.617283950617284</v>
      </c>
    </row>
    <row r="56" customFormat="false" ht="12.8" hidden="false" customHeight="false" outlineLevel="0" collapsed="false">
      <c r="A56" s="6" t="n">
        <v>54</v>
      </c>
      <c r="B56" s="7" t="s">
        <v>57</v>
      </c>
      <c r="C56" s="6" t="n">
        <v>1</v>
      </c>
      <c r="D56" s="8" t="n">
        <f aca="false">(C56/162)*100</f>
        <v>0.617283950617284</v>
      </c>
    </row>
    <row r="57" customFormat="false" ht="12.8" hidden="false" customHeight="false" outlineLevel="0" collapsed="false">
      <c r="A57" s="6" t="n">
        <v>55</v>
      </c>
      <c r="B57" s="7" t="s">
        <v>58</v>
      </c>
      <c r="C57" s="6" t="n">
        <v>1</v>
      </c>
      <c r="D57" s="8" t="n">
        <f aca="false">(C57/162)*100</f>
        <v>0.617283950617284</v>
      </c>
    </row>
    <row r="58" customFormat="false" ht="12.8" hidden="false" customHeight="false" outlineLevel="0" collapsed="false">
      <c r="A58" s="6" t="n">
        <v>56</v>
      </c>
      <c r="B58" s="7" t="s">
        <v>59</v>
      </c>
      <c r="C58" s="6" t="n">
        <v>1</v>
      </c>
      <c r="D58" s="8" t="n">
        <f aca="false">(C58/162)*100</f>
        <v>0.617283950617284</v>
      </c>
    </row>
    <row r="59" customFormat="false" ht="12.8" hidden="false" customHeight="false" outlineLevel="0" collapsed="false">
      <c r="A59" s="6" t="n">
        <v>57</v>
      </c>
      <c r="B59" s="7" t="s">
        <v>60</v>
      </c>
      <c r="C59" s="6" t="n">
        <v>1</v>
      </c>
      <c r="D59" s="8" t="n">
        <f aca="false">(C59/162)*100</f>
        <v>0.617283950617284</v>
      </c>
    </row>
    <row r="60" customFormat="false" ht="12.8" hidden="false" customHeight="false" outlineLevel="0" collapsed="false">
      <c r="A60" s="6" t="n">
        <v>58</v>
      </c>
      <c r="B60" s="7" t="s">
        <v>61</v>
      </c>
      <c r="C60" s="6" t="n">
        <v>1</v>
      </c>
      <c r="D60" s="8" t="n">
        <f aca="false">(C60/162)*100</f>
        <v>0.617283950617284</v>
      </c>
    </row>
    <row r="61" customFormat="false" ht="12.8" hidden="false" customHeight="false" outlineLevel="0" collapsed="false">
      <c r="A61" s="6" t="n">
        <v>59</v>
      </c>
      <c r="B61" s="7" t="s">
        <v>62</v>
      </c>
      <c r="C61" s="6" t="n">
        <v>1</v>
      </c>
      <c r="D61" s="8" t="n">
        <f aca="false">(C61/162)*100</f>
        <v>0.617283950617284</v>
      </c>
    </row>
    <row r="62" customFormat="false" ht="12.8" hidden="false" customHeight="false" outlineLevel="0" collapsed="false">
      <c r="A62" s="6" t="n">
        <v>60</v>
      </c>
      <c r="B62" s="7" t="s">
        <v>63</v>
      </c>
      <c r="C62" s="6" t="n">
        <v>1</v>
      </c>
      <c r="D62" s="8" t="n">
        <f aca="false">(C62/162)*100</f>
        <v>0.617283950617284</v>
      </c>
    </row>
    <row r="63" customFormat="false" ht="12.8" hidden="false" customHeight="false" outlineLevel="0" collapsed="false">
      <c r="A63" s="6" t="n">
        <v>61</v>
      </c>
      <c r="B63" s="7" t="s">
        <v>64</v>
      </c>
      <c r="C63" s="6" t="n">
        <v>1</v>
      </c>
      <c r="D63" s="8" t="n">
        <f aca="false">(C63/162)*100</f>
        <v>0.617283950617284</v>
      </c>
    </row>
    <row r="64" customFormat="false" ht="12.8" hidden="false" customHeight="false" outlineLevel="0" collapsed="false">
      <c r="A64" s="6" t="n">
        <v>62</v>
      </c>
      <c r="B64" s="7" t="s">
        <v>65</v>
      </c>
      <c r="C64" s="6" t="n">
        <v>1</v>
      </c>
      <c r="D64" s="8" t="n">
        <f aca="false">(C64/162)*100</f>
        <v>0.617283950617284</v>
      </c>
    </row>
    <row r="65" customFormat="false" ht="12.8" hidden="false" customHeight="false" outlineLevel="0" collapsed="false">
      <c r="A65" s="6" t="n">
        <v>63</v>
      </c>
      <c r="B65" s="7" t="s">
        <v>66</v>
      </c>
      <c r="C65" s="6" t="n">
        <v>6</v>
      </c>
      <c r="D65" s="8" t="n">
        <f aca="false">(C65/162)*100</f>
        <v>3.7037037037037</v>
      </c>
    </row>
    <row r="66" customFormat="false" ht="12.8" hidden="false" customHeight="false" outlineLevel="0" collapsed="false">
      <c r="A66" s="6" t="n">
        <v>64</v>
      </c>
      <c r="B66" s="7" t="s">
        <v>67</v>
      </c>
      <c r="C66" s="6" t="n">
        <v>1</v>
      </c>
      <c r="D66" s="8" t="n">
        <f aca="false">(C66/162)*100</f>
        <v>0.617283950617284</v>
      </c>
    </row>
    <row r="67" customFormat="false" ht="12.8" hidden="false" customHeight="false" outlineLevel="0" collapsed="false">
      <c r="A67" s="6" t="n">
        <v>65</v>
      </c>
      <c r="B67" s="7" t="s">
        <v>68</v>
      </c>
      <c r="C67" s="6" t="n">
        <v>1</v>
      </c>
      <c r="D67" s="8" t="n">
        <f aca="false">(C67/162)*100</f>
        <v>0.617283950617284</v>
      </c>
    </row>
    <row r="68" customFormat="false" ht="12.8" hidden="false" customHeight="false" outlineLevel="0" collapsed="false">
      <c r="A68" s="6" t="n">
        <v>66</v>
      </c>
      <c r="B68" s="7" t="s">
        <v>69</v>
      </c>
      <c r="C68" s="6" t="n">
        <v>2</v>
      </c>
      <c r="D68" s="8" t="n">
        <f aca="false">(C68/162)*100</f>
        <v>1.23456790123457</v>
      </c>
    </row>
    <row r="69" customFormat="false" ht="12.8" hidden="false" customHeight="false" outlineLevel="0" collapsed="false">
      <c r="A69" s="6" t="n">
        <v>67</v>
      </c>
      <c r="B69" s="7" t="s">
        <v>70</v>
      </c>
      <c r="C69" s="6" t="n">
        <v>2</v>
      </c>
      <c r="D69" s="8" t="n">
        <f aca="false">(C69/162)*100</f>
        <v>1.23456790123457</v>
      </c>
    </row>
    <row r="70" customFormat="false" ht="12.8" hidden="false" customHeight="false" outlineLevel="0" collapsed="false">
      <c r="A70" s="6" t="n">
        <v>68</v>
      </c>
      <c r="B70" s="7" t="s">
        <v>71</v>
      </c>
      <c r="C70" s="6" t="n">
        <v>1</v>
      </c>
      <c r="D70" s="8" t="n">
        <f aca="false">(C70/162)*100</f>
        <v>0.617283950617284</v>
      </c>
    </row>
    <row r="71" customFormat="false" ht="12.8" hidden="false" customHeight="false" outlineLevel="0" collapsed="false">
      <c r="A71" s="6" t="n">
        <v>69</v>
      </c>
      <c r="B71" s="7" t="s">
        <v>72</v>
      </c>
      <c r="C71" s="6" t="n">
        <v>1</v>
      </c>
      <c r="D71" s="8" t="n">
        <f aca="false">(C71/162)*100</f>
        <v>0.617283950617284</v>
      </c>
    </row>
    <row r="72" customFormat="false" ht="12.8" hidden="false" customHeight="false" outlineLevel="0" collapsed="false">
      <c r="A72" s="6" t="n">
        <v>70</v>
      </c>
      <c r="B72" s="7" t="s">
        <v>73</v>
      </c>
      <c r="C72" s="6" t="n">
        <v>1</v>
      </c>
      <c r="D72" s="8" t="n">
        <f aca="false">(C72/162)*100</f>
        <v>0.617283950617284</v>
      </c>
    </row>
    <row r="73" customFormat="false" ht="12.8" hidden="false" customHeight="false" outlineLevel="0" collapsed="false">
      <c r="A73" s="6" t="n">
        <v>71</v>
      </c>
      <c r="B73" s="9" t="s">
        <v>74</v>
      </c>
      <c r="C73" s="10" t="n">
        <v>156</v>
      </c>
      <c r="D73" s="11" t="n">
        <f aca="false">(C73/162)*100</f>
        <v>96.2962962962963</v>
      </c>
    </row>
    <row r="74" customFormat="false" ht="12.8" hidden="false" customHeight="false" outlineLevel="0" collapsed="false">
      <c r="A74" s="6" t="n">
        <v>72</v>
      </c>
      <c r="B74" s="7" t="s">
        <v>75</v>
      </c>
      <c r="C74" s="6" t="n">
        <v>4</v>
      </c>
      <c r="D74" s="8" t="n">
        <f aca="false">(C74/162)*100</f>
        <v>2.46913580246914</v>
      </c>
    </row>
    <row r="75" customFormat="false" ht="12.8" hidden="false" customHeight="false" outlineLevel="0" collapsed="false">
      <c r="A75" s="6" t="n">
        <v>73</v>
      </c>
      <c r="B75" s="7" t="s">
        <v>76</v>
      </c>
      <c r="C75" s="6" t="n">
        <v>4</v>
      </c>
      <c r="D75" s="8" t="n">
        <f aca="false">(C75/162)*100</f>
        <v>2.46913580246914</v>
      </c>
    </row>
    <row r="76" customFormat="false" ht="12.8" hidden="false" customHeight="false" outlineLevel="0" collapsed="false">
      <c r="A76" s="6" t="n">
        <v>74</v>
      </c>
      <c r="B76" s="7" t="s">
        <v>77</v>
      </c>
      <c r="C76" s="6" t="n">
        <v>3</v>
      </c>
      <c r="D76" s="8" t="n">
        <f aca="false">(C76/162)*100</f>
        <v>1.85185185185185</v>
      </c>
    </row>
    <row r="77" customFormat="false" ht="12.8" hidden="false" customHeight="false" outlineLevel="0" collapsed="false">
      <c r="A77" s="6" t="n">
        <v>75</v>
      </c>
      <c r="B77" s="7" t="s">
        <v>78</v>
      </c>
      <c r="C77" s="6" t="n">
        <v>2</v>
      </c>
      <c r="D77" s="8" t="n">
        <f aca="false">(C77/162)*100</f>
        <v>1.23456790123457</v>
      </c>
    </row>
    <row r="78" customFormat="false" ht="12.8" hidden="false" customHeight="false" outlineLevel="0" collapsed="false">
      <c r="A78" s="6" t="n">
        <v>76</v>
      </c>
      <c r="B78" s="7" t="s">
        <v>79</v>
      </c>
      <c r="C78" s="6" t="n">
        <v>2</v>
      </c>
      <c r="D78" s="8" t="n">
        <f aca="false">(C78/162)*100</f>
        <v>1.23456790123457</v>
      </c>
    </row>
    <row r="79" customFormat="false" ht="12.8" hidden="false" customHeight="false" outlineLevel="0" collapsed="false">
      <c r="A79" s="6" t="n">
        <v>77</v>
      </c>
      <c r="B79" s="7" t="s">
        <v>80</v>
      </c>
      <c r="C79" s="6" t="n">
        <v>2</v>
      </c>
      <c r="D79" s="8" t="n">
        <f aca="false">(C79/162)*100</f>
        <v>1.23456790123457</v>
      </c>
    </row>
    <row r="80" customFormat="false" ht="12.8" hidden="false" customHeight="false" outlineLevel="0" collapsed="false">
      <c r="A80" s="6" t="n">
        <v>78</v>
      </c>
      <c r="B80" s="7" t="s">
        <v>81</v>
      </c>
      <c r="C80" s="6" t="n">
        <v>1</v>
      </c>
      <c r="D80" s="8" t="n">
        <f aca="false">(C80/162)*100</f>
        <v>0.617283950617284</v>
      </c>
    </row>
    <row r="81" customFormat="false" ht="12.8" hidden="false" customHeight="false" outlineLevel="0" collapsed="false">
      <c r="A81" s="6" t="n">
        <v>79</v>
      </c>
      <c r="B81" s="7" t="s">
        <v>82</v>
      </c>
      <c r="C81" s="6" t="n">
        <v>1</v>
      </c>
      <c r="D81" s="8" t="n">
        <f aca="false">(C81/162)*100</f>
        <v>0.617283950617284</v>
      </c>
    </row>
    <row r="82" customFormat="false" ht="12.8" hidden="false" customHeight="false" outlineLevel="0" collapsed="false">
      <c r="A82" s="6" t="n">
        <v>80</v>
      </c>
      <c r="B82" s="7" t="s">
        <v>83</v>
      </c>
      <c r="C82" s="6" t="n">
        <v>1</v>
      </c>
      <c r="D82" s="8" t="n">
        <f aca="false">(C82/162)*100</f>
        <v>0.617283950617284</v>
      </c>
    </row>
    <row r="83" customFormat="false" ht="12.8" hidden="false" customHeight="false" outlineLevel="0" collapsed="false">
      <c r="A83" s="6" t="n">
        <v>81</v>
      </c>
      <c r="B83" s="7" t="s">
        <v>84</v>
      </c>
      <c r="C83" s="6" t="n">
        <v>1</v>
      </c>
      <c r="D83" s="8" t="n">
        <f aca="false">(C83/162)*100</f>
        <v>0.617283950617284</v>
      </c>
    </row>
    <row r="84" customFormat="false" ht="12.8" hidden="false" customHeight="false" outlineLevel="0" collapsed="false">
      <c r="A84" s="6" t="n">
        <v>82</v>
      </c>
      <c r="B84" s="7" t="s">
        <v>85</v>
      </c>
      <c r="C84" s="6" t="n">
        <v>1</v>
      </c>
      <c r="D84" s="8" t="n">
        <f aca="false">(C84/162)*100</f>
        <v>0.617283950617284</v>
      </c>
    </row>
    <row r="85" customFormat="false" ht="12.8" hidden="false" customHeight="false" outlineLevel="0" collapsed="false">
      <c r="A85" s="6" t="n">
        <v>83</v>
      </c>
      <c r="B85" s="7" t="s">
        <v>86</v>
      </c>
      <c r="C85" s="6" t="n">
        <v>1</v>
      </c>
      <c r="D85" s="8" t="n">
        <f aca="false">(C85/162)*100</f>
        <v>0.617283950617284</v>
      </c>
    </row>
    <row r="86" customFormat="false" ht="12.8" hidden="false" customHeight="false" outlineLevel="0" collapsed="false">
      <c r="A86" s="6" t="n">
        <v>84</v>
      </c>
      <c r="B86" s="7" t="s">
        <v>87</v>
      </c>
      <c r="C86" s="6" t="n">
        <v>1</v>
      </c>
      <c r="D86" s="8" t="n">
        <f aca="false">(C86/162)*100</f>
        <v>0.617283950617284</v>
      </c>
    </row>
    <row r="87" customFormat="false" ht="12.8" hidden="false" customHeight="false" outlineLevel="0" collapsed="false">
      <c r="A87" s="6" t="n">
        <v>85</v>
      </c>
      <c r="B87" s="7" t="s">
        <v>88</v>
      </c>
      <c r="C87" s="6" t="n">
        <v>1</v>
      </c>
      <c r="D87" s="8" t="n">
        <f aca="false">(C87/162)*100</f>
        <v>0.617283950617284</v>
      </c>
    </row>
    <row r="88" customFormat="false" ht="12.8" hidden="false" customHeight="false" outlineLevel="0" collapsed="false">
      <c r="A88" s="6" t="n">
        <v>86</v>
      </c>
      <c r="B88" s="7" t="s">
        <v>89</v>
      </c>
      <c r="C88" s="6" t="n">
        <v>1</v>
      </c>
      <c r="D88" s="8" t="n">
        <f aca="false">(C88/162)*100</f>
        <v>0.617283950617284</v>
      </c>
    </row>
    <row r="89" customFormat="false" ht="12.8" hidden="false" customHeight="false" outlineLevel="0" collapsed="false">
      <c r="A89" s="6" t="n">
        <v>87</v>
      </c>
      <c r="B89" s="7" t="s">
        <v>90</v>
      </c>
      <c r="C89" s="6" t="n">
        <v>1</v>
      </c>
      <c r="D89" s="8" t="n">
        <f aca="false">(C89/162)*100</f>
        <v>0.617283950617284</v>
      </c>
    </row>
    <row r="90" customFormat="false" ht="12.8" hidden="false" customHeight="false" outlineLevel="0" collapsed="false">
      <c r="A90" s="6" t="n">
        <v>88</v>
      </c>
      <c r="B90" s="7" t="s">
        <v>91</v>
      </c>
      <c r="C90" s="6" t="n">
        <v>1</v>
      </c>
      <c r="D90" s="8" t="n">
        <f aca="false">(C90/162)*100</f>
        <v>0.617283950617284</v>
      </c>
    </row>
    <row r="91" customFormat="false" ht="12.8" hidden="false" customHeight="false" outlineLevel="0" collapsed="false">
      <c r="A91" s="6" t="n">
        <v>89</v>
      </c>
      <c r="B91" s="7" t="s">
        <v>92</v>
      </c>
      <c r="C91" s="6" t="n">
        <v>1</v>
      </c>
      <c r="D91" s="8" t="n">
        <f aca="false">(C91/162)*100</f>
        <v>0.617283950617284</v>
      </c>
    </row>
    <row r="92" customFormat="false" ht="12.8" hidden="false" customHeight="false" outlineLevel="0" collapsed="false">
      <c r="A92" s="6" t="n">
        <v>90</v>
      </c>
      <c r="B92" s="7" t="s">
        <v>93</v>
      </c>
      <c r="C92" s="6" t="n">
        <v>1</v>
      </c>
      <c r="D92" s="8" t="n">
        <f aca="false">(C92/162)*100</f>
        <v>0.617283950617284</v>
      </c>
    </row>
    <row r="93" customFormat="false" ht="12.8" hidden="false" customHeight="false" outlineLevel="0" collapsed="false">
      <c r="A93" s="6" t="n">
        <v>91</v>
      </c>
      <c r="B93" s="7" t="s">
        <v>94</v>
      </c>
      <c r="C93" s="6" t="n">
        <v>1</v>
      </c>
      <c r="D93" s="8" t="n">
        <f aca="false">(C93/162)*100</f>
        <v>0.617283950617284</v>
      </c>
    </row>
    <row r="94" customFormat="false" ht="12.8" hidden="false" customHeight="false" outlineLevel="0" collapsed="false">
      <c r="A94" s="6" t="n">
        <v>92</v>
      </c>
      <c r="B94" s="7" t="s">
        <v>95</v>
      </c>
      <c r="C94" s="6" t="n">
        <v>1</v>
      </c>
      <c r="D94" s="8" t="n">
        <f aca="false">(C94/162)*100</f>
        <v>0.617283950617284</v>
      </c>
    </row>
    <row r="95" customFormat="false" ht="12.8" hidden="false" customHeight="false" outlineLevel="0" collapsed="false">
      <c r="A95" s="6" t="n">
        <v>93</v>
      </c>
      <c r="B95" s="7" t="s">
        <v>96</v>
      </c>
      <c r="C95" s="6" t="n">
        <v>1</v>
      </c>
      <c r="D95" s="8" t="n">
        <f aca="false">(C95/162)*100</f>
        <v>0.617283950617284</v>
      </c>
    </row>
    <row r="96" customFormat="false" ht="12.8" hidden="false" customHeight="false" outlineLevel="0" collapsed="false">
      <c r="A96" s="6" t="n">
        <v>94</v>
      </c>
      <c r="B96" s="7" t="s">
        <v>97</v>
      </c>
      <c r="C96" s="6" t="n">
        <v>1</v>
      </c>
      <c r="D96" s="8" t="n">
        <f aca="false">(C96/162)*100</f>
        <v>0.617283950617284</v>
      </c>
    </row>
    <row r="97" customFormat="false" ht="12.8" hidden="false" customHeight="false" outlineLevel="0" collapsed="false">
      <c r="A97" s="6" t="n">
        <v>95</v>
      </c>
      <c r="B97" s="7" t="s">
        <v>98</v>
      </c>
      <c r="C97" s="6" t="n">
        <v>6</v>
      </c>
      <c r="D97" s="8" t="n">
        <f aca="false">(C97/162)*100</f>
        <v>3.7037037037037</v>
      </c>
    </row>
    <row r="98" customFormat="false" ht="12.8" hidden="false" customHeight="false" outlineLevel="0" collapsed="false">
      <c r="A98" s="6" t="n">
        <v>96</v>
      </c>
      <c r="B98" s="7" t="s">
        <v>99</v>
      </c>
      <c r="C98" s="6" t="n">
        <v>3</v>
      </c>
      <c r="D98" s="8" t="n">
        <f aca="false">(C98/162)*100</f>
        <v>1.85185185185185</v>
      </c>
    </row>
    <row r="99" customFormat="false" ht="12.8" hidden="false" customHeight="false" outlineLevel="0" collapsed="false">
      <c r="A99" s="6" t="n">
        <v>97</v>
      </c>
      <c r="B99" s="7" t="s">
        <v>100</v>
      </c>
      <c r="C99" s="6" t="n">
        <v>2</v>
      </c>
      <c r="D99" s="8" t="n">
        <f aca="false">(C99/162)*100</f>
        <v>1.23456790123457</v>
      </c>
    </row>
    <row r="100" customFormat="false" ht="12.8" hidden="false" customHeight="false" outlineLevel="0" collapsed="false">
      <c r="A100" s="6" t="n">
        <v>98</v>
      </c>
      <c r="B100" s="7" t="s">
        <v>101</v>
      </c>
      <c r="C100" s="6" t="n">
        <v>2</v>
      </c>
      <c r="D100" s="8" t="n">
        <f aca="false">(C100/162)*100</f>
        <v>1.23456790123457</v>
      </c>
    </row>
    <row r="101" customFormat="false" ht="12.8" hidden="false" customHeight="false" outlineLevel="0" collapsed="false">
      <c r="A101" s="6" t="n">
        <v>99</v>
      </c>
      <c r="B101" s="7" t="s">
        <v>102</v>
      </c>
      <c r="C101" s="6" t="n">
        <v>1</v>
      </c>
      <c r="D101" s="8" t="n">
        <f aca="false">(C101/162)*100</f>
        <v>0.617283950617284</v>
      </c>
    </row>
    <row r="102" customFormat="false" ht="12.8" hidden="false" customHeight="false" outlineLevel="0" collapsed="false">
      <c r="A102" s="6" t="n">
        <v>100</v>
      </c>
      <c r="B102" s="7" t="s">
        <v>103</v>
      </c>
      <c r="C102" s="6" t="n">
        <v>1</v>
      </c>
      <c r="D102" s="8" t="n">
        <f aca="false">(C102/162)*100</f>
        <v>0.617283950617284</v>
      </c>
    </row>
    <row r="103" customFormat="false" ht="12.8" hidden="false" customHeight="false" outlineLevel="0" collapsed="false">
      <c r="A103" s="6" t="n">
        <v>101</v>
      </c>
      <c r="B103" s="7" t="s">
        <v>104</v>
      </c>
      <c r="C103" s="6" t="n">
        <v>1</v>
      </c>
      <c r="D103" s="8" t="n">
        <f aca="false">(C103/162)*100</f>
        <v>0.617283950617284</v>
      </c>
    </row>
    <row r="104" customFormat="false" ht="12.8" hidden="false" customHeight="false" outlineLevel="0" collapsed="false">
      <c r="A104" s="6" t="n">
        <v>102</v>
      </c>
      <c r="B104" s="7" t="s">
        <v>105</v>
      </c>
      <c r="C104" s="6" t="n">
        <v>1</v>
      </c>
      <c r="D104" s="8" t="n">
        <f aca="false">(C104/162)*100</f>
        <v>0.617283950617284</v>
      </c>
    </row>
    <row r="105" customFormat="false" ht="12.8" hidden="false" customHeight="false" outlineLevel="0" collapsed="false">
      <c r="A105" s="6" t="n">
        <v>103</v>
      </c>
      <c r="B105" s="7" t="s">
        <v>106</v>
      </c>
      <c r="C105" s="6" t="n">
        <v>1</v>
      </c>
      <c r="D105" s="8" t="n">
        <f aca="false">(C105/162)*100</f>
        <v>0.617283950617284</v>
      </c>
    </row>
    <row r="106" customFormat="false" ht="12.8" hidden="false" customHeight="false" outlineLevel="0" collapsed="false">
      <c r="A106" s="6" t="n">
        <v>104</v>
      </c>
      <c r="B106" s="7" t="s">
        <v>107</v>
      </c>
      <c r="C106" s="6" t="n">
        <v>1</v>
      </c>
      <c r="D106" s="8" t="n">
        <f aca="false">(C106/162)*100</f>
        <v>0.617283950617284</v>
      </c>
    </row>
    <row r="107" customFormat="false" ht="12.8" hidden="false" customHeight="false" outlineLevel="0" collapsed="false">
      <c r="A107" s="6" t="n">
        <v>105</v>
      </c>
      <c r="B107" s="7" t="s">
        <v>108</v>
      </c>
      <c r="C107" s="6" t="n">
        <v>1</v>
      </c>
      <c r="D107" s="8" t="n">
        <f aca="false">(C107/162)*100</f>
        <v>0.617283950617284</v>
      </c>
    </row>
    <row r="108" customFormat="false" ht="12.8" hidden="false" customHeight="false" outlineLevel="0" collapsed="false">
      <c r="A108" s="6" t="n">
        <v>106</v>
      </c>
      <c r="B108" s="7" t="s">
        <v>109</v>
      </c>
      <c r="C108" s="6" t="n">
        <v>1</v>
      </c>
      <c r="D108" s="8" t="n">
        <f aca="false">(C108/162)*100</f>
        <v>0.617283950617284</v>
      </c>
    </row>
    <row r="109" customFormat="false" ht="12.8" hidden="false" customHeight="false" outlineLevel="0" collapsed="false">
      <c r="A109" s="6" t="n">
        <v>107</v>
      </c>
      <c r="B109" s="7" t="s">
        <v>110</v>
      </c>
      <c r="C109" s="6" t="n">
        <v>5</v>
      </c>
      <c r="D109" s="8" t="n">
        <f aca="false">(C109/162)*100</f>
        <v>3.08641975308642</v>
      </c>
    </row>
    <row r="110" customFormat="false" ht="12.8" hidden="false" customHeight="false" outlineLevel="0" collapsed="false">
      <c r="A110" s="6" t="n">
        <v>108</v>
      </c>
      <c r="B110" s="7" t="s">
        <v>111</v>
      </c>
      <c r="C110" s="6" t="n">
        <v>2</v>
      </c>
      <c r="D110" s="8" t="n">
        <f aca="false">(C110/162)*100</f>
        <v>1.23456790123457</v>
      </c>
    </row>
    <row r="111" customFormat="false" ht="12.8" hidden="false" customHeight="false" outlineLevel="0" collapsed="false">
      <c r="A111" s="6" t="n">
        <v>109</v>
      </c>
      <c r="B111" s="7" t="s">
        <v>112</v>
      </c>
      <c r="C111" s="6" t="n">
        <v>2</v>
      </c>
      <c r="D111" s="8" t="n">
        <f aca="false">(C111/162)*100</f>
        <v>1.23456790123457</v>
      </c>
    </row>
    <row r="112" customFormat="false" ht="12.8" hidden="false" customHeight="false" outlineLevel="0" collapsed="false">
      <c r="A112" s="6" t="n">
        <v>110</v>
      </c>
      <c r="B112" s="7" t="s">
        <v>113</v>
      </c>
      <c r="C112" s="6" t="n">
        <v>2</v>
      </c>
      <c r="D112" s="8" t="n">
        <f aca="false">(C112/162)*100</f>
        <v>1.23456790123457</v>
      </c>
    </row>
    <row r="113" customFormat="false" ht="12.8" hidden="false" customHeight="false" outlineLevel="0" collapsed="false">
      <c r="A113" s="6" t="n">
        <v>111</v>
      </c>
      <c r="B113" s="7" t="s">
        <v>114</v>
      </c>
      <c r="C113" s="6" t="n">
        <v>2</v>
      </c>
      <c r="D113" s="8" t="n">
        <f aca="false">(C113/162)*100</f>
        <v>1.23456790123457</v>
      </c>
    </row>
    <row r="114" customFormat="false" ht="12.8" hidden="false" customHeight="false" outlineLevel="0" collapsed="false">
      <c r="A114" s="6" t="n">
        <v>112</v>
      </c>
      <c r="B114" s="7" t="s">
        <v>115</v>
      </c>
      <c r="C114" s="6" t="n">
        <v>2</v>
      </c>
      <c r="D114" s="8" t="n">
        <f aca="false">(C114/162)*100</f>
        <v>1.23456790123457</v>
      </c>
    </row>
    <row r="115" customFormat="false" ht="12.8" hidden="false" customHeight="false" outlineLevel="0" collapsed="false">
      <c r="A115" s="6" t="n">
        <v>113</v>
      </c>
      <c r="B115" s="7" t="s">
        <v>116</v>
      </c>
      <c r="C115" s="6" t="n">
        <v>1</v>
      </c>
      <c r="D115" s="8" t="n">
        <f aca="false">(C115/162)*100</f>
        <v>0.617283950617284</v>
      </c>
    </row>
    <row r="116" customFormat="false" ht="12.8" hidden="false" customHeight="false" outlineLevel="0" collapsed="false">
      <c r="A116" s="6" t="n">
        <v>114</v>
      </c>
      <c r="B116" s="7" t="s">
        <v>117</v>
      </c>
      <c r="C116" s="6" t="n">
        <v>1</v>
      </c>
      <c r="D116" s="8" t="n">
        <f aca="false">(C116/162)*100</f>
        <v>0.617283950617284</v>
      </c>
    </row>
    <row r="117" customFormat="false" ht="12.8" hidden="false" customHeight="false" outlineLevel="0" collapsed="false">
      <c r="A117" s="6" t="n">
        <v>115</v>
      </c>
      <c r="B117" s="7" t="s">
        <v>118</v>
      </c>
      <c r="C117" s="6" t="n">
        <v>1</v>
      </c>
      <c r="D117" s="8" t="n">
        <f aca="false">(C117/162)*100</f>
        <v>0.617283950617284</v>
      </c>
    </row>
    <row r="118" customFormat="false" ht="12.8" hidden="false" customHeight="false" outlineLevel="0" collapsed="false">
      <c r="A118" s="6" t="n">
        <v>116</v>
      </c>
      <c r="B118" s="7" t="s">
        <v>119</v>
      </c>
      <c r="C118" s="6" t="n">
        <v>1</v>
      </c>
      <c r="D118" s="8" t="n">
        <f aca="false">(C118/162)*100</f>
        <v>0.617283950617284</v>
      </c>
    </row>
    <row r="119" customFormat="false" ht="12.8" hidden="false" customHeight="false" outlineLevel="0" collapsed="false">
      <c r="A119" s="6" t="n">
        <v>117</v>
      </c>
      <c r="B119" s="7" t="s">
        <v>120</v>
      </c>
      <c r="C119" s="6" t="n">
        <v>1</v>
      </c>
      <c r="D119" s="8" t="n">
        <f aca="false">(C119/162)*100</f>
        <v>0.617283950617284</v>
      </c>
    </row>
    <row r="120" customFormat="false" ht="12.8" hidden="false" customHeight="false" outlineLevel="0" collapsed="false">
      <c r="A120" s="6" t="n">
        <v>118</v>
      </c>
      <c r="B120" s="7" t="s">
        <v>121</v>
      </c>
      <c r="C120" s="6" t="n">
        <v>1</v>
      </c>
      <c r="D120" s="8" t="n">
        <f aca="false">(C120/162)*100</f>
        <v>0.617283950617284</v>
      </c>
    </row>
    <row r="121" customFormat="false" ht="12.8" hidden="false" customHeight="false" outlineLevel="0" collapsed="false">
      <c r="A121" s="6" t="n">
        <v>119</v>
      </c>
      <c r="B121" s="7" t="s">
        <v>122</v>
      </c>
      <c r="C121" s="6" t="n">
        <v>1</v>
      </c>
      <c r="D121" s="8" t="n">
        <f aca="false">(C121/162)*100</f>
        <v>0.617283950617284</v>
      </c>
    </row>
    <row r="122" customFormat="false" ht="12.8" hidden="false" customHeight="false" outlineLevel="0" collapsed="false">
      <c r="A122" s="6" t="n">
        <v>120</v>
      </c>
      <c r="B122" s="7" t="s">
        <v>123</v>
      </c>
      <c r="C122" s="6" t="n">
        <v>1</v>
      </c>
      <c r="D122" s="8" t="n">
        <f aca="false">(C122/162)*100</f>
        <v>0.617283950617284</v>
      </c>
    </row>
    <row r="123" customFormat="false" ht="12.8" hidden="false" customHeight="false" outlineLevel="0" collapsed="false">
      <c r="A123" s="6" t="n">
        <v>121</v>
      </c>
      <c r="B123" s="7" t="s">
        <v>124</v>
      </c>
      <c r="C123" s="6" t="n">
        <v>1</v>
      </c>
      <c r="D123" s="8" t="n">
        <f aca="false">(C123/162)*100</f>
        <v>0.617283950617284</v>
      </c>
    </row>
    <row r="124" customFormat="false" ht="12.8" hidden="false" customHeight="false" outlineLevel="0" collapsed="false">
      <c r="A124" s="6" t="n">
        <v>122</v>
      </c>
      <c r="B124" s="7" t="s">
        <v>125</v>
      </c>
      <c r="C124" s="6" t="n">
        <v>1</v>
      </c>
      <c r="D124" s="8" t="n">
        <f aca="false">(C124/162)*100</f>
        <v>0.617283950617284</v>
      </c>
    </row>
    <row r="125" customFormat="false" ht="12.8" hidden="false" customHeight="false" outlineLevel="0" collapsed="false">
      <c r="A125" s="6" t="n">
        <v>123</v>
      </c>
      <c r="B125" s="7" t="s">
        <v>126</v>
      </c>
      <c r="C125" s="6" t="n">
        <v>1</v>
      </c>
      <c r="D125" s="8" t="n">
        <f aca="false">(C125/162)*100</f>
        <v>0.617283950617284</v>
      </c>
    </row>
    <row r="126" customFormat="false" ht="12.8" hidden="false" customHeight="false" outlineLevel="0" collapsed="false">
      <c r="A126" s="6" t="n">
        <v>124</v>
      </c>
      <c r="B126" s="7" t="s">
        <v>127</v>
      </c>
      <c r="C126" s="6" t="n">
        <v>3</v>
      </c>
      <c r="D126" s="8" t="n">
        <f aca="false">(C126/162)*100</f>
        <v>1.85185185185185</v>
      </c>
    </row>
    <row r="127" customFormat="false" ht="12.8" hidden="false" customHeight="false" outlineLevel="0" collapsed="false">
      <c r="A127" s="6" t="n">
        <v>125</v>
      </c>
      <c r="B127" s="7" t="s">
        <v>128</v>
      </c>
      <c r="C127" s="6" t="n">
        <v>2</v>
      </c>
      <c r="D127" s="8" t="n">
        <f aca="false">(C127/162)*100</f>
        <v>1.23456790123457</v>
      </c>
    </row>
    <row r="128" customFormat="false" ht="12.8" hidden="false" customHeight="false" outlineLevel="0" collapsed="false">
      <c r="A128" s="6" t="n">
        <v>126</v>
      </c>
      <c r="B128" s="7" t="s">
        <v>129</v>
      </c>
      <c r="C128" s="6" t="n">
        <v>2</v>
      </c>
      <c r="D128" s="8" t="n">
        <f aca="false">(C128/162)*100</f>
        <v>1.23456790123457</v>
      </c>
    </row>
    <row r="129" customFormat="false" ht="12.8" hidden="false" customHeight="false" outlineLevel="0" collapsed="false">
      <c r="A129" s="6" t="n">
        <v>127</v>
      </c>
      <c r="B129" s="7" t="s">
        <v>130</v>
      </c>
      <c r="C129" s="6" t="n">
        <v>2</v>
      </c>
      <c r="D129" s="8" t="n">
        <f aca="false">(C129/162)*100</f>
        <v>1.23456790123457</v>
      </c>
    </row>
    <row r="130" customFormat="false" ht="12.8" hidden="false" customHeight="false" outlineLevel="0" collapsed="false">
      <c r="A130" s="6" t="n">
        <v>128</v>
      </c>
      <c r="B130" s="7" t="s">
        <v>131</v>
      </c>
      <c r="C130" s="6" t="n">
        <v>1</v>
      </c>
      <c r="D130" s="8" t="n">
        <f aca="false">(C130/162)*100</f>
        <v>0.617283950617284</v>
      </c>
    </row>
    <row r="131" customFormat="false" ht="12.8" hidden="false" customHeight="false" outlineLevel="0" collapsed="false">
      <c r="A131" s="6" t="n">
        <v>129</v>
      </c>
      <c r="B131" s="7" t="s">
        <v>132</v>
      </c>
      <c r="C131" s="6" t="n">
        <v>1</v>
      </c>
      <c r="D131" s="8" t="n">
        <f aca="false">(C131/162)*100</f>
        <v>0.617283950617284</v>
      </c>
    </row>
    <row r="132" customFormat="false" ht="12.8" hidden="false" customHeight="false" outlineLevel="0" collapsed="false">
      <c r="A132" s="6" t="n">
        <v>130</v>
      </c>
      <c r="B132" s="7" t="s">
        <v>133</v>
      </c>
      <c r="C132" s="6" t="n">
        <v>1</v>
      </c>
      <c r="D132" s="8" t="n">
        <f aca="false">(C132/162)*100</f>
        <v>0.617283950617284</v>
      </c>
    </row>
    <row r="133" customFormat="false" ht="12.8" hidden="false" customHeight="false" outlineLevel="0" collapsed="false">
      <c r="A133" s="6" t="n">
        <v>131</v>
      </c>
      <c r="B133" s="7" t="s">
        <v>134</v>
      </c>
      <c r="C133" s="6" t="n">
        <v>1</v>
      </c>
      <c r="D133" s="8" t="n">
        <f aca="false">(C133/162)*100</f>
        <v>0.617283950617284</v>
      </c>
    </row>
    <row r="134" customFormat="false" ht="12.8" hidden="false" customHeight="false" outlineLevel="0" collapsed="false">
      <c r="A134" s="6" t="n">
        <v>132</v>
      </c>
      <c r="B134" s="7" t="s">
        <v>135</v>
      </c>
      <c r="C134" s="6" t="n">
        <v>1</v>
      </c>
      <c r="D134" s="8" t="n">
        <f aca="false">(C134/162)*100</f>
        <v>0.617283950617284</v>
      </c>
    </row>
    <row r="135" customFormat="false" ht="12.8" hidden="false" customHeight="false" outlineLevel="0" collapsed="false">
      <c r="A135" s="6" t="n">
        <v>133</v>
      </c>
      <c r="B135" s="7" t="s">
        <v>136</v>
      </c>
      <c r="C135" s="6" t="n">
        <v>1</v>
      </c>
      <c r="D135" s="8" t="n">
        <f aca="false">(C135/162)*100</f>
        <v>0.617283950617284</v>
      </c>
    </row>
    <row r="136" customFormat="false" ht="12.8" hidden="false" customHeight="false" outlineLevel="0" collapsed="false">
      <c r="A136" s="6" t="n">
        <v>134</v>
      </c>
      <c r="B136" s="7" t="s">
        <v>137</v>
      </c>
      <c r="C136" s="6" t="n">
        <v>1</v>
      </c>
      <c r="D136" s="8" t="n">
        <f aca="false">(C136/162)*100</f>
        <v>0.617283950617284</v>
      </c>
    </row>
    <row r="137" customFormat="false" ht="12.8" hidden="false" customHeight="false" outlineLevel="0" collapsed="false">
      <c r="A137" s="6" t="n">
        <v>135</v>
      </c>
      <c r="B137" s="7" t="s">
        <v>138</v>
      </c>
      <c r="C137" s="6" t="n">
        <v>1</v>
      </c>
      <c r="D137" s="8" t="n">
        <f aca="false">(C137/162)*100</f>
        <v>0.617283950617284</v>
      </c>
    </row>
    <row r="138" customFormat="false" ht="12.8" hidden="false" customHeight="false" outlineLevel="0" collapsed="false">
      <c r="A138" s="6" t="n">
        <v>136</v>
      </c>
      <c r="B138" s="7" t="s">
        <v>139</v>
      </c>
      <c r="C138" s="6" t="n">
        <v>1</v>
      </c>
      <c r="D138" s="8" t="n">
        <f aca="false">(C138/162)*100</f>
        <v>0.617283950617284</v>
      </c>
    </row>
    <row r="139" customFormat="false" ht="12.8" hidden="false" customHeight="false" outlineLevel="0" collapsed="false">
      <c r="A139" s="6" t="n">
        <v>137</v>
      </c>
      <c r="B139" s="7" t="s">
        <v>140</v>
      </c>
      <c r="C139" s="6" t="n">
        <v>1</v>
      </c>
      <c r="D139" s="8" t="n">
        <f aca="false">(C139/162)*100</f>
        <v>0.617283950617284</v>
      </c>
    </row>
    <row r="140" customFormat="false" ht="12.8" hidden="false" customHeight="false" outlineLevel="0" collapsed="false">
      <c r="A140" s="6" t="n">
        <v>138</v>
      </c>
      <c r="B140" s="7" t="s">
        <v>141</v>
      </c>
      <c r="C140" s="6" t="n">
        <v>1</v>
      </c>
      <c r="D140" s="8" t="n">
        <f aca="false">(C140/162)*100</f>
        <v>0.617283950617284</v>
      </c>
    </row>
    <row r="141" customFormat="false" ht="12.8" hidden="false" customHeight="false" outlineLevel="0" collapsed="false">
      <c r="A141" s="6" t="n">
        <v>139</v>
      </c>
      <c r="B141" s="7" t="s">
        <v>142</v>
      </c>
      <c r="C141" s="6" t="n">
        <v>1</v>
      </c>
      <c r="D141" s="8" t="n">
        <f aca="false">(C141/162)*100</f>
        <v>0.617283950617284</v>
      </c>
    </row>
    <row r="142" customFormat="false" ht="12.8" hidden="false" customHeight="false" outlineLevel="0" collapsed="false">
      <c r="A142" s="6" t="n">
        <v>140</v>
      </c>
      <c r="B142" s="7" t="s">
        <v>143</v>
      </c>
      <c r="C142" s="6" t="n">
        <v>1</v>
      </c>
      <c r="D142" s="8" t="n">
        <f aca="false">(C142/162)*100</f>
        <v>0.617283950617284</v>
      </c>
    </row>
    <row r="143" customFormat="false" ht="12.8" hidden="false" customHeight="false" outlineLevel="0" collapsed="false">
      <c r="A143" s="6" t="n">
        <v>141</v>
      </c>
      <c r="B143" s="7" t="s">
        <v>144</v>
      </c>
      <c r="C143" s="6" t="n">
        <v>1</v>
      </c>
      <c r="D143" s="8" t="n">
        <f aca="false">(C143/162)*100</f>
        <v>0.617283950617284</v>
      </c>
    </row>
    <row r="144" customFormat="false" ht="12.8" hidden="false" customHeight="false" outlineLevel="0" collapsed="false">
      <c r="A144" s="6" t="n">
        <v>142</v>
      </c>
      <c r="B144" s="7" t="s">
        <v>145</v>
      </c>
      <c r="C144" s="6" t="n">
        <v>1</v>
      </c>
      <c r="D144" s="8" t="n">
        <f aca="false">(C144/162)*100</f>
        <v>0.617283950617284</v>
      </c>
    </row>
    <row r="145" customFormat="false" ht="12.8" hidden="false" customHeight="false" outlineLevel="0" collapsed="false">
      <c r="A145" s="6" t="n">
        <v>143</v>
      </c>
      <c r="B145" s="9" t="s">
        <v>146</v>
      </c>
      <c r="C145" s="10" t="n">
        <v>61</v>
      </c>
      <c r="D145" s="11" t="n">
        <f aca="false">(C145/162)*100</f>
        <v>37.6543209876543</v>
      </c>
    </row>
    <row r="146" customFormat="false" ht="12.8" hidden="false" customHeight="false" outlineLevel="0" collapsed="false">
      <c r="A146" s="6" t="n">
        <v>144</v>
      </c>
      <c r="B146" s="7" t="s">
        <v>147</v>
      </c>
      <c r="C146" s="6" t="n">
        <v>5</v>
      </c>
      <c r="D146" s="8" t="n">
        <f aca="false">(C146/162)*100</f>
        <v>3.08641975308642</v>
      </c>
    </row>
    <row r="147" customFormat="false" ht="12.8" hidden="false" customHeight="false" outlineLevel="0" collapsed="false">
      <c r="A147" s="6" t="n">
        <v>145</v>
      </c>
      <c r="B147" s="7" t="s">
        <v>148</v>
      </c>
      <c r="C147" s="6" t="n">
        <v>2</v>
      </c>
      <c r="D147" s="8" t="n">
        <f aca="false">(C147/162)*100</f>
        <v>1.23456790123457</v>
      </c>
    </row>
    <row r="148" customFormat="false" ht="12.8" hidden="false" customHeight="false" outlineLevel="0" collapsed="false">
      <c r="A148" s="6" t="n">
        <v>146</v>
      </c>
      <c r="B148" s="7" t="s">
        <v>149</v>
      </c>
      <c r="C148" s="6" t="n">
        <v>2</v>
      </c>
      <c r="D148" s="8" t="n">
        <f aca="false">(C148/162)*100</f>
        <v>1.23456790123457</v>
      </c>
    </row>
    <row r="149" customFormat="false" ht="12.8" hidden="false" customHeight="false" outlineLevel="0" collapsed="false">
      <c r="A149" s="6" t="n">
        <v>147</v>
      </c>
      <c r="B149" s="7" t="s">
        <v>150</v>
      </c>
      <c r="C149" s="6" t="n">
        <v>2</v>
      </c>
      <c r="D149" s="8" t="n">
        <f aca="false">(C149/162)*100</f>
        <v>1.23456790123457</v>
      </c>
    </row>
    <row r="150" customFormat="false" ht="12.8" hidden="false" customHeight="false" outlineLevel="0" collapsed="false">
      <c r="A150" s="6" t="n">
        <v>148</v>
      </c>
      <c r="B150" s="7" t="s">
        <v>151</v>
      </c>
      <c r="C150" s="6" t="n">
        <v>1</v>
      </c>
      <c r="D150" s="8" t="n">
        <f aca="false">(C150/162)*100</f>
        <v>0.617283950617284</v>
      </c>
    </row>
    <row r="151" customFormat="false" ht="12.8" hidden="false" customHeight="false" outlineLevel="0" collapsed="false">
      <c r="A151" s="6" t="n">
        <v>149</v>
      </c>
      <c r="B151" s="7" t="s">
        <v>152</v>
      </c>
      <c r="C151" s="6" t="n">
        <v>1</v>
      </c>
      <c r="D151" s="8" t="n">
        <f aca="false">(C151/162)*100</f>
        <v>0.617283950617284</v>
      </c>
    </row>
    <row r="152" customFormat="false" ht="12.8" hidden="false" customHeight="false" outlineLevel="0" collapsed="false">
      <c r="A152" s="6" t="n">
        <v>150</v>
      </c>
      <c r="B152" s="7" t="s">
        <v>153</v>
      </c>
      <c r="C152" s="6" t="n">
        <v>1</v>
      </c>
      <c r="D152" s="8" t="n">
        <f aca="false">(C152/162)*100</f>
        <v>0.617283950617284</v>
      </c>
    </row>
    <row r="153" customFormat="false" ht="12.8" hidden="false" customHeight="false" outlineLevel="0" collapsed="false">
      <c r="A153" s="6" t="n">
        <v>151</v>
      </c>
      <c r="B153" s="7" t="s">
        <v>154</v>
      </c>
      <c r="C153" s="6" t="n">
        <v>1</v>
      </c>
      <c r="D153" s="8" t="n">
        <f aca="false">(C153/162)*100</f>
        <v>0.617283950617284</v>
      </c>
    </row>
    <row r="154" customFormat="false" ht="12.8" hidden="false" customHeight="false" outlineLevel="0" collapsed="false">
      <c r="A154" s="6" t="n">
        <v>152</v>
      </c>
      <c r="B154" s="7" t="s">
        <v>155</v>
      </c>
      <c r="C154" s="6" t="n">
        <v>9</v>
      </c>
      <c r="D154" s="8" t="n">
        <f aca="false">(C154/162)*100</f>
        <v>5.55555555555556</v>
      </c>
    </row>
    <row r="155" customFormat="false" ht="12.8" hidden="false" customHeight="false" outlineLevel="0" collapsed="false">
      <c r="A155" s="6" t="n">
        <v>153</v>
      </c>
      <c r="B155" s="7" t="s">
        <v>156</v>
      </c>
      <c r="C155" s="6" t="n">
        <v>7</v>
      </c>
      <c r="D155" s="8" t="n">
        <f aca="false">(C155/162)*100</f>
        <v>4.32098765432099</v>
      </c>
    </row>
    <row r="156" customFormat="false" ht="12.8" hidden="false" customHeight="false" outlineLevel="0" collapsed="false">
      <c r="A156" s="6" t="n">
        <v>154</v>
      </c>
      <c r="B156" s="7" t="s">
        <v>157</v>
      </c>
      <c r="C156" s="6" t="n">
        <v>5</v>
      </c>
      <c r="D156" s="8" t="n">
        <f aca="false">(C156/162)*100</f>
        <v>3.08641975308642</v>
      </c>
    </row>
    <row r="157" customFormat="false" ht="12.8" hidden="false" customHeight="false" outlineLevel="0" collapsed="false">
      <c r="A157" s="6" t="n">
        <v>155</v>
      </c>
      <c r="B157" s="7" t="s">
        <v>158</v>
      </c>
      <c r="C157" s="6" t="n">
        <v>4</v>
      </c>
      <c r="D157" s="8" t="n">
        <f aca="false">(C157/162)*100</f>
        <v>2.46913580246914</v>
      </c>
    </row>
    <row r="158" customFormat="false" ht="12.8" hidden="false" customHeight="false" outlineLevel="0" collapsed="false">
      <c r="A158" s="6" t="n">
        <v>156</v>
      </c>
      <c r="B158" s="7" t="s">
        <v>159</v>
      </c>
      <c r="C158" s="6" t="n">
        <v>3</v>
      </c>
      <c r="D158" s="8" t="n">
        <f aca="false">(C158/162)*100</f>
        <v>1.85185185185185</v>
      </c>
    </row>
    <row r="159" customFormat="false" ht="12.8" hidden="false" customHeight="false" outlineLevel="0" collapsed="false">
      <c r="A159" s="6" t="n">
        <v>157</v>
      </c>
      <c r="B159" s="7" t="s">
        <v>160</v>
      </c>
      <c r="C159" s="6" t="n">
        <v>3</v>
      </c>
      <c r="D159" s="8" t="n">
        <f aca="false">(C159/162)*100</f>
        <v>1.85185185185185</v>
      </c>
    </row>
    <row r="160" customFormat="false" ht="12.8" hidden="false" customHeight="false" outlineLevel="0" collapsed="false">
      <c r="A160" s="6" t="n">
        <v>158</v>
      </c>
      <c r="B160" s="7" t="s">
        <v>161</v>
      </c>
      <c r="C160" s="6" t="n">
        <v>2</v>
      </c>
      <c r="D160" s="8" t="n">
        <f aca="false">(C160/162)*100</f>
        <v>1.23456790123457</v>
      </c>
    </row>
    <row r="161" customFormat="false" ht="12.8" hidden="false" customHeight="false" outlineLevel="0" collapsed="false">
      <c r="A161" s="6" t="n">
        <v>159</v>
      </c>
      <c r="B161" s="7" t="s">
        <v>162</v>
      </c>
      <c r="C161" s="6" t="n">
        <v>2</v>
      </c>
      <c r="D161" s="8" t="n">
        <f aca="false">(C161/162)*100</f>
        <v>1.23456790123457</v>
      </c>
    </row>
    <row r="162" customFormat="false" ht="12.8" hidden="false" customHeight="false" outlineLevel="0" collapsed="false">
      <c r="A162" s="6" t="n">
        <v>160</v>
      </c>
      <c r="B162" s="7" t="s">
        <v>163</v>
      </c>
      <c r="C162" s="6" t="n">
        <v>2</v>
      </c>
      <c r="D162" s="8" t="n">
        <f aca="false">(C162/162)*100</f>
        <v>1.23456790123457</v>
      </c>
    </row>
    <row r="163" customFormat="false" ht="12.8" hidden="false" customHeight="false" outlineLevel="0" collapsed="false">
      <c r="A163" s="6" t="n">
        <v>161</v>
      </c>
      <c r="B163" s="7" t="s">
        <v>164</v>
      </c>
      <c r="C163" s="6" t="n">
        <v>2</v>
      </c>
      <c r="D163" s="8" t="n">
        <f aca="false">(C163/162)*100</f>
        <v>1.23456790123457</v>
      </c>
    </row>
    <row r="164" customFormat="false" ht="12.8" hidden="false" customHeight="false" outlineLevel="0" collapsed="false">
      <c r="A164" s="6" t="n">
        <v>162</v>
      </c>
      <c r="B164" s="7" t="s">
        <v>165</v>
      </c>
      <c r="C164" s="6" t="n">
        <v>2</v>
      </c>
      <c r="D164" s="8" t="n">
        <f aca="false">(C164/162)*100</f>
        <v>1.23456790123457</v>
      </c>
    </row>
    <row r="165" customFormat="false" ht="12.8" hidden="false" customHeight="false" outlineLevel="0" collapsed="false">
      <c r="A165" s="6" t="n">
        <v>163</v>
      </c>
      <c r="B165" s="7" t="s">
        <v>166</v>
      </c>
      <c r="C165" s="6" t="n">
        <v>2</v>
      </c>
      <c r="D165" s="8" t="n">
        <f aca="false">(C165/162)*100</f>
        <v>1.23456790123457</v>
      </c>
    </row>
    <row r="166" customFormat="false" ht="12.8" hidden="false" customHeight="false" outlineLevel="0" collapsed="false">
      <c r="A166" s="6" t="n">
        <v>164</v>
      </c>
      <c r="B166" s="7" t="s">
        <v>167</v>
      </c>
      <c r="C166" s="6" t="n">
        <v>1</v>
      </c>
      <c r="D166" s="8" t="n">
        <f aca="false">(C166/162)*100</f>
        <v>0.617283950617284</v>
      </c>
    </row>
    <row r="167" customFormat="false" ht="12.8" hidden="false" customHeight="false" outlineLevel="0" collapsed="false">
      <c r="A167" s="6" t="n">
        <v>165</v>
      </c>
      <c r="B167" s="7" t="s">
        <v>168</v>
      </c>
      <c r="C167" s="6" t="n">
        <v>1</v>
      </c>
      <c r="D167" s="8" t="n">
        <f aca="false">(C167/162)*100</f>
        <v>0.617283950617284</v>
      </c>
    </row>
    <row r="168" customFormat="false" ht="12.8" hidden="false" customHeight="false" outlineLevel="0" collapsed="false">
      <c r="A168" s="6" t="n">
        <v>166</v>
      </c>
      <c r="B168" s="7" t="s">
        <v>169</v>
      </c>
      <c r="C168" s="6" t="n">
        <v>1</v>
      </c>
      <c r="D168" s="8" t="n">
        <f aca="false">(C168/162)*100</f>
        <v>0.617283950617284</v>
      </c>
    </row>
    <row r="169" customFormat="false" ht="12.8" hidden="false" customHeight="false" outlineLevel="0" collapsed="false">
      <c r="A169" s="6" t="n">
        <v>167</v>
      </c>
      <c r="B169" s="7" t="s">
        <v>170</v>
      </c>
      <c r="C169" s="6" t="n">
        <v>1</v>
      </c>
      <c r="D169" s="8" t="n">
        <f aca="false">(C169/162)*100</f>
        <v>0.617283950617284</v>
      </c>
    </row>
    <row r="170" customFormat="false" ht="12.8" hidden="false" customHeight="false" outlineLevel="0" collapsed="false">
      <c r="A170" s="6" t="n">
        <v>168</v>
      </c>
      <c r="B170" s="7" t="s">
        <v>171</v>
      </c>
      <c r="C170" s="6" t="n">
        <v>1</v>
      </c>
      <c r="D170" s="8" t="n">
        <f aca="false">(C170/162)*100</f>
        <v>0.617283950617284</v>
      </c>
    </row>
    <row r="171" customFormat="false" ht="12.8" hidden="false" customHeight="false" outlineLevel="0" collapsed="false">
      <c r="A171" s="6" t="n">
        <v>169</v>
      </c>
      <c r="B171" s="7" t="s">
        <v>172</v>
      </c>
      <c r="C171" s="6" t="n">
        <v>1</v>
      </c>
      <c r="D171" s="8" t="n">
        <f aca="false">(C171/162)*100</f>
        <v>0.617283950617284</v>
      </c>
    </row>
    <row r="172" customFormat="false" ht="12.8" hidden="false" customHeight="false" outlineLevel="0" collapsed="false">
      <c r="A172" s="6" t="n">
        <v>170</v>
      </c>
      <c r="B172" s="7" t="s">
        <v>173</v>
      </c>
      <c r="C172" s="6" t="n">
        <v>1</v>
      </c>
      <c r="D172" s="8" t="n">
        <f aca="false">(C172/162)*100</f>
        <v>0.617283950617284</v>
      </c>
    </row>
    <row r="173" customFormat="false" ht="12.8" hidden="false" customHeight="false" outlineLevel="0" collapsed="false">
      <c r="A173" s="6" t="n">
        <v>171</v>
      </c>
      <c r="B173" s="7" t="s">
        <v>174</v>
      </c>
      <c r="C173" s="6" t="n">
        <v>1</v>
      </c>
      <c r="D173" s="8" t="n">
        <f aca="false">(C173/162)*100</f>
        <v>0.617283950617284</v>
      </c>
    </row>
    <row r="174" customFormat="false" ht="12.8" hidden="false" customHeight="false" outlineLevel="0" collapsed="false">
      <c r="A174" s="6" t="n">
        <v>172</v>
      </c>
      <c r="B174" s="7" t="s">
        <v>175</v>
      </c>
      <c r="C174" s="6" t="n">
        <v>1</v>
      </c>
      <c r="D174" s="8" t="n">
        <f aca="false">(C174/162)*100</f>
        <v>0.617283950617284</v>
      </c>
    </row>
    <row r="175" customFormat="false" ht="12.8" hidden="false" customHeight="false" outlineLevel="0" collapsed="false">
      <c r="A175" s="6" t="n">
        <v>173</v>
      </c>
      <c r="B175" s="7" t="s">
        <v>176</v>
      </c>
      <c r="C175" s="6" t="n">
        <v>1</v>
      </c>
      <c r="D175" s="8" t="n">
        <f aca="false">(C175/162)*100</f>
        <v>0.617283950617284</v>
      </c>
    </row>
    <row r="176" customFormat="false" ht="12.8" hidden="false" customHeight="false" outlineLevel="0" collapsed="false">
      <c r="A176" s="6" t="n">
        <v>174</v>
      </c>
      <c r="B176" s="7" t="s">
        <v>177</v>
      </c>
      <c r="C176" s="6" t="n">
        <v>1</v>
      </c>
      <c r="D176" s="8" t="n">
        <f aca="false">(C176/162)*100</f>
        <v>0.617283950617284</v>
      </c>
    </row>
    <row r="177" customFormat="false" ht="12.8" hidden="false" customHeight="false" outlineLevel="0" collapsed="false">
      <c r="A177" s="6" t="n">
        <v>175</v>
      </c>
      <c r="B177" s="7" t="s">
        <v>178</v>
      </c>
      <c r="C177" s="6" t="n">
        <v>1</v>
      </c>
      <c r="D177" s="8" t="n">
        <f aca="false">(C177/162)*100</f>
        <v>0.617283950617284</v>
      </c>
    </row>
    <row r="178" customFormat="false" ht="12.8" hidden="false" customHeight="false" outlineLevel="0" collapsed="false">
      <c r="A178" s="6" t="n">
        <v>176</v>
      </c>
      <c r="B178" s="7" t="s">
        <v>179</v>
      </c>
      <c r="C178" s="6" t="n">
        <v>1</v>
      </c>
      <c r="D178" s="8" t="n">
        <f aca="false">(C178/162)*100</f>
        <v>0.617283950617284</v>
      </c>
    </row>
    <row r="179" customFormat="false" ht="12.8" hidden="false" customHeight="false" outlineLevel="0" collapsed="false">
      <c r="A179" s="6" t="n">
        <v>177</v>
      </c>
      <c r="B179" s="7" t="s">
        <v>180</v>
      </c>
      <c r="C179" s="6" t="n">
        <v>1</v>
      </c>
      <c r="D179" s="8" t="n">
        <f aca="false">(C179/162)*100</f>
        <v>0.617283950617284</v>
      </c>
    </row>
    <row r="180" customFormat="false" ht="12.8" hidden="false" customHeight="false" outlineLevel="0" collapsed="false">
      <c r="A180" s="6" t="n">
        <v>178</v>
      </c>
      <c r="B180" s="7" t="s">
        <v>181</v>
      </c>
      <c r="C180" s="6" t="n">
        <v>1</v>
      </c>
      <c r="D180" s="8" t="n">
        <f aca="false">(C180/162)*100</f>
        <v>0.617283950617284</v>
      </c>
    </row>
    <row r="181" customFormat="false" ht="12.8" hidden="false" customHeight="false" outlineLevel="0" collapsed="false">
      <c r="A181" s="6" t="n">
        <v>179</v>
      </c>
      <c r="B181" s="7" t="s">
        <v>182</v>
      </c>
      <c r="C181" s="6" t="n">
        <v>1</v>
      </c>
      <c r="D181" s="8" t="n">
        <f aca="false">(C181/162)*100</f>
        <v>0.617283950617284</v>
      </c>
    </row>
    <row r="182" customFormat="false" ht="12.8" hidden="false" customHeight="false" outlineLevel="0" collapsed="false">
      <c r="A182" s="6" t="n">
        <v>180</v>
      </c>
      <c r="B182" s="7" t="s">
        <v>183</v>
      </c>
      <c r="C182" s="6" t="n">
        <v>1</v>
      </c>
      <c r="D182" s="8" t="n">
        <f aca="false">(C182/162)*100</f>
        <v>0.617283950617284</v>
      </c>
    </row>
    <row r="183" customFormat="false" ht="12.8" hidden="false" customHeight="false" outlineLevel="0" collapsed="false">
      <c r="A183" s="6" t="n">
        <v>181</v>
      </c>
      <c r="B183" s="7" t="s">
        <v>184</v>
      </c>
      <c r="C183" s="6" t="n">
        <v>1</v>
      </c>
      <c r="D183" s="8" t="n">
        <f aca="false">(C183/162)*100</f>
        <v>0.617283950617284</v>
      </c>
    </row>
    <row r="184" customFormat="false" ht="12.8" hidden="false" customHeight="false" outlineLevel="0" collapsed="false">
      <c r="A184" s="6" t="n">
        <v>182</v>
      </c>
      <c r="B184" s="7" t="s">
        <v>185</v>
      </c>
      <c r="C184" s="6" t="n">
        <v>1</v>
      </c>
      <c r="D184" s="8" t="n">
        <f aca="false">(C184/162)*100</f>
        <v>0.617283950617284</v>
      </c>
    </row>
    <row r="185" customFormat="false" ht="12.8" hidden="false" customHeight="false" outlineLevel="0" collapsed="false">
      <c r="A185" s="6" t="n">
        <v>183</v>
      </c>
      <c r="B185" s="7" t="s">
        <v>186</v>
      </c>
      <c r="C185" s="6" t="n">
        <v>1</v>
      </c>
      <c r="D185" s="8" t="n">
        <f aca="false">(C185/162)*100</f>
        <v>0.617283950617284</v>
      </c>
    </row>
    <row r="186" customFormat="false" ht="12.8" hidden="false" customHeight="false" outlineLevel="0" collapsed="false">
      <c r="A186" s="6" t="n">
        <v>184</v>
      </c>
      <c r="B186" s="7" t="s">
        <v>187</v>
      </c>
      <c r="C186" s="6" t="n">
        <v>1</v>
      </c>
      <c r="D186" s="8" t="n">
        <f aca="false">(C186/162)*100</f>
        <v>0.617283950617284</v>
      </c>
    </row>
    <row r="187" customFormat="false" ht="12.8" hidden="false" customHeight="false" outlineLevel="0" collapsed="false">
      <c r="A187" s="6" t="n">
        <v>185</v>
      </c>
      <c r="B187" s="7" t="s">
        <v>188</v>
      </c>
      <c r="C187" s="6" t="n">
        <v>1</v>
      </c>
      <c r="D187" s="8" t="n">
        <f aca="false">(C187/162)*100</f>
        <v>0.617283950617284</v>
      </c>
    </row>
    <row r="188" customFormat="false" ht="12.8" hidden="false" customHeight="false" outlineLevel="0" collapsed="false">
      <c r="A188" s="6" t="n">
        <v>186</v>
      </c>
      <c r="B188" s="7" t="s">
        <v>189</v>
      </c>
      <c r="C188" s="6" t="n">
        <v>1</v>
      </c>
      <c r="D188" s="8" t="n">
        <f aca="false">(C188/162)*100</f>
        <v>0.617283950617284</v>
      </c>
    </row>
    <row r="189" customFormat="false" ht="12.8" hidden="false" customHeight="false" outlineLevel="0" collapsed="false">
      <c r="A189" s="6" t="n">
        <v>187</v>
      </c>
      <c r="B189" s="7" t="s">
        <v>190</v>
      </c>
      <c r="C189" s="6" t="n">
        <v>1</v>
      </c>
      <c r="D189" s="8" t="n">
        <f aca="false">(C189/162)*100</f>
        <v>0.617283950617284</v>
      </c>
    </row>
    <row r="190" customFormat="false" ht="12.8" hidden="false" customHeight="false" outlineLevel="0" collapsed="false">
      <c r="A190" s="6" t="n">
        <v>188</v>
      </c>
      <c r="B190" s="9" t="s">
        <v>191</v>
      </c>
      <c r="C190" s="10" t="n">
        <v>85</v>
      </c>
      <c r="D190" s="11" t="n">
        <f aca="false">(C190/162)*100</f>
        <v>52.4691358024691</v>
      </c>
    </row>
    <row r="191" customFormat="false" ht="12.8" hidden="false" customHeight="false" outlineLevel="0" collapsed="false">
      <c r="A191" s="6" t="n">
        <v>189</v>
      </c>
      <c r="B191" s="9" t="s">
        <v>192</v>
      </c>
      <c r="C191" s="10" t="n">
        <v>23</v>
      </c>
      <c r="D191" s="11" t="n">
        <f aca="false">(C191/162)*100</f>
        <v>14.1975308641975</v>
      </c>
    </row>
    <row r="192" customFormat="false" ht="12.8" hidden="false" customHeight="false" outlineLevel="0" collapsed="false">
      <c r="A192" s="6" t="n">
        <v>190</v>
      </c>
      <c r="B192" s="9" t="s">
        <v>193</v>
      </c>
      <c r="C192" s="10" t="n">
        <v>23</v>
      </c>
      <c r="D192" s="11" t="n">
        <f aca="false">(C192/162)*100</f>
        <v>14.1975308641975</v>
      </c>
    </row>
    <row r="193" customFormat="false" ht="12.8" hidden="false" customHeight="false" outlineLevel="0" collapsed="false">
      <c r="A193" s="6" t="n">
        <v>191</v>
      </c>
      <c r="B193" s="7" t="s">
        <v>194</v>
      </c>
      <c r="C193" s="6" t="n">
        <v>8</v>
      </c>
      <c r="D193" s="8" t="n">
        <f aca="false">(C193/162)*100</f>
        <v>4.93827160493827</v>
      </c>
    </row>
    <row r="194" customFormat="false" ht="12.8" hidden="false" customHeight="false" outlineLevel="0" collapsed="false">
      <c r="A194" s="6" t="n">
        <v>192</v>
      </c>
      <c r="B194" s="7" t="s">
        <v>195</v>
      </c>
      <c r="C194" s="6" t="n">
        <v>4</v>
      </c>
      <c r="D194" s="8" t="n">
        <f aca="false">(C194/162)*100</f>
        <v>2.46913580246914</v>
      </c>
    </row>
    <row r="195" customFormat="false" ht="12.8" hidden="false" customHeight="false" outlineLevel="0" collapsed="false">
      <c r="A195" s="6" t="n">
        <v>193</v>
      </c>
      <c r="B195" s="7" t="s">
        <v>196</v>
      </c>
      <c r="C195" s="6" t="n">
        <v>4</v>
      </c>
      <c r="D195" s="8" t="n">
        <f aca="false">(C195/162)*100</f>
        <v>2.46913580246914</v>
      </c>
    </row>
    <row r="196" customFormat="false" ht="12.8" hidden="false" customHeight="false" outlineLevel="0" collapsed="false">
      <c r="A196" s="6" t="n">
        <v>194</v>
      </c>
      <c r="B196" s="7" t="s">
        <v>197</v>
      </c>
      <c r="C196" s="6" t="n">
        <v>4</v>
      </c>
      <c r="D196" s="8" t="n">
        <f aca="false">(C196/162)*100</f>
        <v>2.46913580246914</v>
      </c>
    </row>
    <row r="197" customFormat="false" ht="12.8" hidden="false" customHeight="false" outlineLevel="0" collapsed="false">
      <c r="A197" s="6" t="n">
        <v>195</v>
      </c>
      <c r="B197" s="7" t="s">
        <v>198</v>
      </c>
      <c r="C197" s="6" t="n">
        <v>3</v>
      </c>
      <c r="D197" s="8" t="n">
        <f aca="false">(C197/162)*100</f>
        <v>1.85185185185185</v>
      </c>
    </row>
    <row r="198" customFormat="false" ht="12.8" hidden="false" customHeight="false" outlineLevel="0" collapsed="false">
      <c r="A198" s="6" t="n">
        <v>196</v>
      </c>
      <c r="B198" s="7" t="s">
        <v>199</v>
      </c>
      <c r="C198" s="6" t="n">
        <v>3</v>
      </c>
      <c r="D198" s="8" t="n">
        <f aca="false">(C198/162)*100</f>
        <v>1.85185185185185</v>
      </c>
    </row>
    <row r="199" customFormat="false" ht="12.8" hidden="false" customHeight="false" outlineLevel="0" collapsed="false">
      <c r="A199" s="6" t="n">
        <v>197</v>
      </c>
      <c r="B199" s="7" t="s">
        <v>200</v>
      </c>
      <c r="C199" s="6" t="n">
        <v>3</v>
      </c>
      <c r="D199" s="8" t="n">
        <f aca="false">(C199/162)*100</f>
        <v>1.85185185185185</v>
      </c>
    </row>
    <row r="200" customFormat="false" ht="12.8" hidden="false" customHeight="false" outlineLevel="0" collapsed="false">
      <c r="A200" s="6" t="n">
        <v>198</v>
      </c>
      <c r="B200" s="7" t="s">
        <v>201</v>
      </c>
      <c r="C200" s="6" t="n">
        <v>3</v>
      </c>
      <c r="D200" s="8" t="n">
        <f aca="false">(C200/162)*100</f>
        <v>1.85185185185185</v>
      </c>
    </row>
    <row r="201" customFormat="false" ht="12.8" hidden="false" customHeight="false" outlineLevel="0" collapsed="false">
      <c r="A201" s="6" t="n">
        <v>199</v>
      </c>
      <c r="B201" s="7" t="s">
        <v>202</v>
      </c>
      <c r="C201" s="6" t="n">
        <v>3</v>
      </c>
      <c r="D201" s="8" t="n">
        <f aca="false">(C201/162)*100</f>
        <v>1.85185185185185</v>
      </c>
    </row>
    <row r="202" customFormat="false" ht="12.8" hidden="false" customHeight="false" outlineLevel="0" collapsed="false">
      <c r="A202" s="6" t="n">
        <v>200</v>
      </c>
      <c r="B202" s="7" t="s">
        <v>203</v>
      </c>
      <c r="C202" s="6" t="n">
        <v>3</v>
      </c>
      <c r="D202" s="8" t="n">
        <f aca="false">(C202/162)*100</f>
        <v>1.85185185185185</v>
      </c>
    </row>
    <row r="203" customFormat="false" ht="12.8" hidden="false" customHeight="false" outlineLevel="0" collapsed="false">
      <c r="A203" s="6" t="n">
        <v>201</v>
      </c>
      <c r="B203" s="7" t="s">
        <v>204</v>
      </c>
      <c r="C203" s="6" t="n">
        <v>3</v>
      </c>
      <c r="D203" s="8" t="n">
        <f aca="false">(C203/162)*100</f>
        <v>1.85185185185185</v>
      </c>
    </row>
    <row r="204" customFormat="false" ht="12.8" hidden="false" customHeight="false" outlineLevel="0" collapsed="false">
      <c r="A204" s="6" t="n">
        <v>202</v>
      </c>
      <c r="B204" s="7" t="s">
        <v>205</v>
      </c>
      <c r="C204" s="6" t="n">
        <v>3</v>
      </c>
      <c r="D204" s="8" t="n">
        <f aca="false">(C204/162)*100</f>
        <v>1.85185185185185</v>
      </c>
    </row>
    <row r="205" customFormat="false" ht="12.8" hidden="false" customHeight="false" outlineLevel="0" collapsed="false">
      <c r="A205" s="6" t="n">
        <v>203</v>
      </c>
      <c r="B205" s="7" t="s">
        <v>206</v>
      </c>
      <c r="C205" s="6" t="n">
        <v>3</v>
      </c>
      <c r="D205" s="8" t="n">
        <f aca="false">(C205/162)*100</f>
        <v>1.85185185185185</v>
      </c>
    </row>
    <row r="206" customFormat="false" ht="12.8" hidden="false" customHeight="false" outlineLevel="0" collapsed="false">
      <c r="A206" s="6" t="n">
        <v>204</v>
      </c>
      <c r="B206" s="7" t="s">
        <v>207</v>
      </c>
      <c r="C206" s="6" t="n">
        <v>2</v>
      </c>
      <c r="D206" s="8" t="n">
        <f aca="false">(C206/162)*100</f>
        <v>1.23456790123457</v>
      </c>
    </row>
    <row r="207" customFormat="false" ht="12.8" hidden="false" customHeight="false" outlineLevel="0" collapsed="false">
      <c r="A207" s="6" t="n">
        <v>205</v>
      </c>
      <c r="B207" s="7" t="s">
        <v>208</v>
      </c>
      <c r="C207" s="6" t="n">
        <v>2</v>
      </c>
      <c r="D207" s="8" t="n">
        <f aca="false">(C207/162)*100</f>
        <v>1.23456790123457</v>
      </c>
    </row>
    <row r="208" customFormat="false" ht="12.8" hidden="false" customHeight="false" outlineLevel="0" collapsed="false">
      <c r="A208" s="6" t="n">
        <v>206</v>
      </c>
      <c r="B208" s="7" t="s">
        <v>209</v>
      </c>
      <c r="C208" s="6" t="n">
        <v>2</v>
      </c>
      <c r="D208" s="8" t="n">
        <f aca="false">(C208/162)*100</f>
        <v>1.23456790123457</v>
      </c>
    </row>
    <row r="209" customFormat="false" ht="12.8" hidden="false" customHeight="false" outlineLevel="0" collapsed="false">
      <c r="A209" s="6" t="n">
        <v>207</v>
      </c>
      <c r="B209" s="7" t="s">
        <v>210</v>
      </c>
      <c r="C209" s="6" t="n">
        <v>2</v>
      </c>
      <c r="D209" s="8" t="n">
        <f aca="false">(C209/162)*100</f>
        <v>1.23456790123457</v>
      </c>
    </row>
    <row r="210" customFormat="false" ht="12.8" hidden="false" customHeight="false" outlineLevel="0" collapsed="false">
      <c r="A210" s="6" t="n">
        <v>208</v>
      </c>
      <c r="B210" s="7" t="s">
        <v>211</v>
      </c>
      <c r="C210" s="6" t="n">
        <v>2</v>
      </c>
      <c r="D210" s="8" t="n">
        <f aca="false">(C210/162)*100</f>
        <v>1.23456790123457</v>
      </c>
    </row>
    <row r="211" customFormat="false" ht="12.8" hidden="false" customHeight="false" outlineLevel="0" collapsed="false">
      <c r="A211" s="6" t="n">
        <v>209</v>
      </c>
      <c r="B211" s="7" t="s">
        <v>212</v>
      </c>
      <c r="C211" s="6" t="n">
        <v>2</v>
      </c>
      <c r="D211" s="8" t="n">
        <f aca="false">(C211/162)*100</f>
        <v>1.23456790123457</v>
      </c>
    </row>
    <row r="212" customFormat="false" ht="12.8" hidden="false" customHeight="false" outlineLevel="0" collapsed="false">
      <c r="A212" s="6" t="n">
        <v>210</v>
      </c>
      <c r="B212" s="7" t="s">
        <v>213</v>
      </c>
      <c r="C212" s="6" t="n">
        <v>2</v>
      </c>
      <c r="D212" s="8" t="n">
        <f aca="false">(C212/162)*100</f>
        <v>1.23456790123457</v>
      </c>
    </row>
    <row r="213" customFormat="false" ht="12.8" hidden="false" customHeight="false" outlineLevel="0" collapsed="false">
      <c r="A213" s="6" t="n">
        <v>211</v>
      </c>
      <c r="B213" s="7" t="s">
        <v>214</v>
      </c>
      <c r="C213" s="6" t="n">
        <v>2</v>
      </c>
      <c r="D213" s="8" t="n">
        <f aca="false">(C213/162)*100</f>
        <v>1.23456790123457</v>
      </c>
    </row>
    <row r="214" customFormat="false" ht="12.8" hidden="false" customHeight="false" outlineLevel="0" collapsed="false">
      <c r="A214" s="6" t="n">
        <v>212</v>
      </c>
      <c r="B214" s="7" t="s">
        <v>215</v>
      </c>
      <c r="C214" s="6" t="n">
        <v>2</v>
      </c>
      <c r="D214" s="8" t="n">
        <f aca="false">(C214/162)*100</f>
        <v>1.23456790123457</v>
      </c>
    </row>
    <row r="215" customFormat="false" ht="12.8" hidden="false" customHeight="false" outlineLevel="0" collapsed="false">
      <c r="A215" s="6" t="n">
        <v>213</v>
      </c>
      <c r="B215" s="7" t="s">
        <v>216</v>
      </c>
      <c r="C215" s="6" t="n">
        <v>2</v>
      </c>
      <c r="D215" s="8" t="n">
        <f aca="false">(C215/162)*100</f>
        <v>1.23456790123457</v>
      </c>
    </row>
    <row r="216" customFormat="false" ht="12.8" hidden="false" customHeight="false" outlineLevel="0" collapsed="false">
      <c r="A216" s="6" t="n">
        <v>214</v>
      </c>
      <c r="B216" s="7" t="s">
        <v>217</v>
      </c>
      <c r="C216" s="6" t="n">
        <v>2</v>
      </c>
      <c r="D216" s="8" t="n">
        <f aca="false">(C216/162)*100</f>
        <v>1.23456790123457</v>
      </c>
    </row>
    <row r="217" customFormat="false" ht="12.8" hidden="false" customHeight="false" outlineLevel="0" collapsed="false">
      <c r="A217" s="6" t="n">
        <v>215</v>
      </c>
      <c r="B217" s="7" t="s">
        <v>218</v>
      </c>
      <c r="C217" s="6" t="n">
        <v>2</v>
      </c>
      <c r="D217" s="8" t="n">
        <f aca="false">(C217/162)*100</f>
        <v>1.23456790123457</v>
      </c>
    </row>
    <row r="218" customFormat="false" ht="12.8" hidden="false" customHeight="false" outlineLevel="0" collapsed="false">
      <c r="A218" s="6" t="n">
        <v>216</v>
      </c>
      <c r="B218" s="7" t="s">
        <v>219</v>
      </c>
      <c r="C218" s="6" t="n">
        <v>1</v>
      </c>
      <c r="D218" s="8" t="n">
        <f aca="false">(C218/162)*100</f>
        <v>0.617283950617284</v>
      </c>
    </row>
    <row r="219" customFormat="false" ht="12.8" hidden="false" customHeight="false" outlineLevel="0" collapsed="false">
      <c r="A219" s="6" t="n">
        <v>217</v>
      </c>
      <c r="B219" s="7" t="s">
        <v>220</v>
      </c>
      <c r="C219" s="6" t="n">
        <v>1</v>
      </c>
      <c r="D219" s="8" t="n">
        <f aca="false">(C219/162)*100</f>
        <v>0.617283950617284</v>
      </c>
    </row>
    <row r="220" customFormat="false" ht="12.8" hidden="false" customHeight="false" outlineLevel="0" collapsed="false">
      <c r="A220" s="6" t="n">
        <v>218</v>
      </c>
      <c r="B220" s="7" t="s">
        <v>221</v>
      </c>
      <c r="C220" s="6" t="n">
        <v>1</v>
      </c>
      <c r="D220" s="8" t="n">
        <f aca="false">(C220/162)*100</f>
        <v>0.617283950617284</v>
      </c>
    </row>
    <row r="221" customFormat="false" ht="12.8" hidden="false" customHeight="false" outlineLevel="0" collapsed="false">
      <c r="A221" s="6" t="n">
        <v>219</v>
      </c>
      <c r="B221" s="7" t="s">
        <v>222</v>
      </c>
      <c r="C221" s="6" t="n">
        <v>1</v>
      </c>
      <c r="D221" s="8" t="n">
        <f aca="false">(C221/162)*100</f>
        <v>0.617283950617284</v>
      </c>
    </row>
    <row r="222" customFormat="false" ht="12.8" hidden="false" customHeight="false" outlineLevel="0" collapsed="false">
      <c r="A222" s="6" t="n">
        <v>220</v>
      </c>
      <c r="B222" s="7" t="s">
        <v>223</v>
      </c>
      <c r="C222" s="6" t="n">
        <v>1</v>
      </c>
      <c r="D222" s="8" t="n">
        <f aca="false">(C222/162)*100</f>
        <v>0.617283950617284</v>
      </c>
    </row>
    <row r="223" customFormat="false" ht="12.8" hidden="false" customHeight="false" outlineLevel="0" collapsed="false">
      <c r="A223" s="6" t="n">
        <v>221</v>
      </c>
      <c r="B223" s="7" t="s">
        <v>224</v>
      </c>
      <c r="C223" s="6" t="n">
        <v>1</v>
      </c>
      <c r="D223" s="8" t="n">
        <f aca="false">(C223/162)*100</f>
        <v>0.617283950617284</v>
      </c>
    </row>
    <row r="224" customFormat="false" ht="12.8" hidden="false" customHeight="false" outlineLevel="0" collapsed="false">
      <c r="A224" s="6" t="n">
        <v>222</v>
      </c>
      <c r="B224" s="7" t="s">
        <v>225</v>
      </c>
      <c r="C224" s="6" t="n">
        <v>1</v>
      </c>
      <c r="D224" s="8" t="n">
        <f aca="false">(C224/162)*100</f>
        <v>0.617283950617284</v>
      </c>
    </row>
    <row r="225" customFormat="false" ht="12.8" hidden="false" customHeight="false" outlineLevel="0" collapsed="false">
      <c r="A225" s="6" t="n">
        <v>223</v>
      </c>
      <c r="B225" s="7" t="s">
        <v>226</v>
      </c>
      <c r="C225" s="6" t="n">
        <v>1</v>
      </c>
      <c r="D225" s="8" t="n">
        <f aca="false">(C225/162)*100</f>
        <v>0.617283950617284</v>
      </c>
    </row>
    <row r="226" customFormat="false" ht="12.8" hidden="false" customHeight="false" outlineLevel="0" collapsed="false">
      <c r="A226" s="6" t="n">
        <v>224</v>
      </c>
      <c r="B226" s="7" t="s">
        <v>227</v>
      </c>
      <c r="C226" s="6" t="n">
        <v>1</v>
      </c>
      <c r="D226" s="8" t="n">
        <f aca="false">(C226/162)*100</f>
        <v>0.617283950617284</v>
      </c>
    </row>
    <row r="227" customFormat="false" ht="12.8" hidden="false" customHeight="false" outlineLevel="0" collapsed="false">
      <c r="A227" s="6" t="n">
        <v>225</v>
      </c>
      <c r="B227" s="7" t="s">
        <v>228</v>
      </c>
      <c r="C227" s="6" t="n">
        <v>1</v>
      </c>
      <c r="D227" s="8" t="n">
        <f aca="false">(C227/162)*100</f>
        <v>0.617283950617284</v>
      </c>
    </row>
    <row r="228" customFormat="false" ht="12.8" hidden="false" customHeight="false" outlineLevel="0" collapsed="false">
      <c r="A228" s="6" t="n">
        <v>226</v>
      </c>
      <c r="B228" s="7" t="s">
        <v>229</v>
      </c>
      <c r="C228" s="6" t="n">
        <v>1</v>
      </c>
      <c r="D228" s="8" t="n">
        <f aca="false">(C228/162)*100</f>
        <v>0.617283950617284</v>
      </c>
    </row>
    <row r="229" customFormat="false" ht="12.8" hidden="false" customHeight="false" outlineLevel="0" collapsed="false">
      <c r="A229" s="6" t="n">
        <v>227</v>
      </c>
      <c r="B229" s="7" t="s">
        <v>230</v>
      </c>
      <c r="C229" s="6" t="n">
        <v>1</v>
      </c>
      <c r="D229" s="8" t="n">
        <f aca="false">(C229/162)*100</f>
        <v>0.617283950617284</v>
      </c>
    </row>
    <row r="230" customFormat="false" ht="12.8" hidden="false" customHeight="false" outlineLevel="0" collapsed="false">
      <c r="A230" s="6" t="n">
        <v>228</v>
      </c>
      <c r="B230" s="7" t="s">
        <v>231</v>
      </c>
      <c r="C230" s="6" t="n">
        <v>1</v>
      </c>
      <c r="D230" s="8" t="n">
        <f aca="false">(C230/162)*100</f>
        <v>0.617283950617284</v>
      </c>
    </row>
    <row r="231" customFormat="false" ht="12.8" hidden="false" customHeight="false" outlineLevel="0" collapsed="false">
      <c r="A231" s="6" t="n">
        <v>229</v>
      </c>
      <c r="B231" s="7" t="s">
        <v>232</v>
      </c>
      <c r="C231" s="6" t="n">
        <v>1</v>
      </c>
      <c r="D231" s="8" t="n">
        <f aca="false">(C231/162)*100</f>
        <v>0.617283950617284</v>
      </c>
    </row>
    <row r="232" customFormat="false" ht="12.8" hidden="false" customHeight="false" outlineLevel="0" collapsed="false">
      <c r="A232" s="6" t="n">
        <v>230</v>
      </c>
      <c r="B232" s="7" t="s">
        <v>233</v>
      </c>
      <c r="C232" s="6" t="n">
        <v>1</v>
      </c>
      <c r="D232" s="8" t="n">
        <f aca="false">(C232/162)*100</f>
        <v>0.617283950617284</v>
      </c>
    </row>
    <row r="233" customFormat="false" ht="12.8" hidden="false" customHeight="false" outlineLevel="0" collapsed="false">
      <c r="A233" s="6" t="n">
        <v>231</v>
      </c>
      <c r="B233" s="7" t="s">
        <v>234</v>
      </c>
      <c r="C233" s="6" t="n">
        <v>1</v>
      </c>
      <c r="D233" s="8" t="n">
        <f aca="false">(C233/162)*100</f>
        <v>0.617283950617284</v>
      </c>
    </row>
    <row r="234" customFormat="false" ht="12.8" hidden="false" customHeight="false" outlineLevel="0" collapsed="false">
      <c r="A234" s="6" t="n">
        <v>232</v>
      </c>
      <c r="B234" s="7" t="s">
        <v>235</v>
      </c>
      <c r="C234" s="6" t="n">
        <v>1</v>
      </c>
      <c r="D234" s="8" t="n">
        <f aca="false">(C234/162)*100</f>
        <v>0.617283950617284</v>
      </c>
    </row>
    <row r="235" customFormat="false" ht="12.8" hidden="false" customHeight="false" outlineLevel="0" collapsed="false">
      <c r="A235" s="6" t="n">
        <v>233</v>
      </c>
      <c r="B235" s="7" t="s">
        <v>236</v>
      </c>
      <c r="C235" s="6" t="n">
        <v>1</v>
      </c>
      <c r="D235" s="8" t="n">
        <f aca="false">(C235/162)*100</f>
        <v>0.617283950617284</v>
      </c>
    </row>
    <row r="236" customFormat="false" ht="12.8" hidden="false" customHeight="false" outlineLevel="0" collapsed="false">
      <c r="A236" s="6" t="n">
        <v>234</v>
      </c>
      <c r="B236" s="7" t="s">
        <v>237</v>
      </c>
      <c r="C236" s="6" t="n">
        <v>1</v>
      </c>
      <c r="D236" s="8" t="n">
        <f aca="false">(C236/162)*100</f>
        <v>0.617283950617284</v>
      </c>
    </row>
    <row r="237" customFormat="false" ht="12.8" hidden="false" customHeight="false" outlineLevel="0" collapsed="false">
      <c r="A237" s="6" t="n">
        <v>235</v>
      </c>
      <c r="B237" s="7" t="s">
        <v>238</v>
      </c>
      <c r="C237" s="6" t="n">
        <v>1</v>
      </c>
      <c r="D237" s="8" t="n">
        <f aca="false">(C237/162)*100</f>
        <v>0.617283950617284</v>
      </c>
    </row>
    <row r="238" customFormat="false" ht="12.8" hidden="false" customHeight="false" outlineLevel="0" collapsed="false">
      <c r="A238" s="6" t="n">
        <v>236</v>
      </c>
      <c r="B238" s="7" t="s">
        <v>239</v>
      </c>
      <c r="C238" s="6" t="n">
        <v>1</v>
      </c>
      <c r="D238" s="8" t="n">
        <f aca="false">(C238/162)*100</f>
        <v>0.617283950617284</v>
      </c>
    </row>
    <row r="239" customFormat="false" ht="12.8" hidden="false" customHeight="false" outlineLevel="0" collapsed="false">
      <c r="A239" s="6" t="n">
        <v>237</v>
      </c>
      <c r="B239" s="7" t="s">
        <v>240</v>
      </c>
      <c r="C239" s="6" t="n">
        <v>1</v>
      </c>
      <c r="D239" s="8" t="n">
        <f aca="false">(C239/162)*100</f>
        <v>0.617283950617284</v>
      </c>
    </row>
    <row r="240" customFormat="false" ht="12.8" hidden="false" customHeight="false" outlineLevel="0" collapsed="false">
      <c r="A240" s="6" t="n">
        <v>238</v>
      </c>
      <c r="B240" s="7" t="s">
        <v>241</v>
      </c>
      <c r="C240" s="6" t="n">
        <v>1</v>
      </c>
      <c r="D240" s="8" t="n">
        <f aca="false">(C240/162)*100</f>
        <v>0.617283950617284</v>
      </c>
    </row>
    <row r="241" customFormat="false" ht="12.8" hidden="false" customHeight="false" outlineLevel="0" collapsed="false">
      <c r="A241" s="6" t="n">
        <v>239</v>
      </c>
      <c r="B241" s="7" t="s">
        <v>242</v>
      </c>
      <c r="C241" s="6" t="n">
        <v>1</v>
      </c>
      <c r="D241" s="8" t="n">
        <f aca="false">(C241/162)*100</f>
        <v>0.617283950617284</v>
      </c>
    </row>
    <row r="242" customFormat="false" ht="12.8" hidden="false" customHeight="false" outlineLevel="0" collapsed="false">
      <c r="A242" s="6" t="n">
        <v>240</v>
      </c>
      <c r="B242" s="7" t="s">
        <v>243</v>
      </c>
      <c r="C242" s="6" t="n">
        <v>1</v>
      </c>
      <c r="D242" s="8" t="n">
        <f aca="false">(C242/162)*100</f>
        <v>0.617283950617284</v>
      </c>
    </row>
    <row r="243" customFormat="false" ht="12.8" hidden="false" customHeight="false" outlineLevel="0" collapsed="false">
      <c r="A243" s="6" t="n">
        <v>241</v>
      </c>
      <c r="B243" s="7" t="s">
        <v>244</v>
      </c>
      <c r="C243" s="6" t="n">
        <v>1</v>
      </c>
      <c r="D243" s="8" t="n">
        <f aca="false">(C243/162)*100</f>
        <v>0.617283950617284</v>
      </c>
    </row>
    <row r="244" customFormat="false" ht="12.8" hidden="false" customHeight="false" outlineLevel="0" collapsed="false">
      <c r="A244" s="6" t="n">
        <v>242</v>
      </c>
      <c r="B244" s="7" t="s">
        <v>245</v>
      </c>
      <c r="C244" s="6" t="n">
        <v>1</v>
      </c>
      <c r="D244" s="8" t="n">
        <f aca="false">(C244/162)*100</f>
        <v>0.617283950617284</v>
      </c>
    </row>
    <row r="245" customFormat="false" ht="12.8" hidden="false" customHeight="false" outlineLevel="0" collapsed="false">
      <c r="A245" s="6" t="n">
        <v>243</v>
      </c>
      <c r="B245" s="7" t="s">
        <v>246</v>
      </c>
      <c r="C245" s="6" t="n">
        <v>1</v>
      </c>
      <c r="D245" s="8" t="n">
        <f aca="false">(C245/162)*100</f>
        <v>0.617283950617284</v>
      </c>
    </row>
    <row r="246" customFormat="false" ht="12.8" hidden="false" customHeight="false" outlineLevel="0" collapsed="false">
      <c r="A246" s="6" t="n">
        <v>244</v>
      </c>
      <c r="B246" s="7" t="s">
        <v>247</v>
      </c>
      <c r="C246" s="6" t="n">
        <v>1</v>
      </c>
      <c r="D246" s="8" t="n">
        <f aca="false">(C246/162)*100</f>
        <v>0.617283950617284</v>
      </c>
    </row>
    <row r="247" customFormat="false" ht="12.8" hidden="false" customHeight="false" outlineLevel="0" collapsed="false">
      <c r="A247" s="6" t="n">
        <v>245</v>
      </c>
      <c r="B247" s="7" t="s">
        <v>248</v>
      </c>
      <c r="C247" s="6" t="n">
        <v>1</v>
      </c>
      <c r="D247" s="8" t="n">
        <f aca="false">(C247/162)*100</f>
        <v>0.617283950617284</v>
      </c>
    </row>
    <row r="248" customFormat="false" ht="12.8" hidden="false" customHeight="false" outlineLevel="0" collapsed="false">
      <c r="A248" s="6" t="n">
        <v>246</v>
      </c>
      <c r="B248" s="7" t="s">
        <v>249</v>
      </c>
      <c r="C248" s="6" t="n">
        <v>1</v>
      </c>
      <c r="D248" s="8" t="n">
        <f aca="false">(C248/162)*100</f>
        <v>0.617283950617284</v>
      </c>
    </row>
    <row r="249" customFormat="false" ht="12.8" hidden="false" customHeight="false" outlineLevel="0" collapsed="false">
      <c r="A249" s="6" t="n">
        <v>247</v>
      </c>
      <c r="B249" s="7" t="s">
        <v>250</v>
      </c>
      <c r="C249" s="6" t="n">
        <v>1</v>
      </c>
      <c r="D249" s="8" t="n">
        <f aca="false">(C249/162)*100</f>
        <v>0.617283950617284</v>
      </c>
    </row>
    <row r="250" customFormat="false" ht="12.8" hidden="false" customHeight="false" outlineLevel="0" collapsed="false">
      <c r="A250" s="6" t="n">
        <v>248</v>
      </c>
      <c r="B250" s="7" t="s">
        <v>251</v>
      </c>
      <c r="C250" s="6" t="n">
        <v>1</v>
      </c>
      <c r="D250" s="8" t="n">
        <f aca="false">(C250/162)*100</f>
        <v>0.617283950617284</v>
      </c>
    </row>
    <row r="251" customFormat="false" ht="12.8" hidden="false" customHeight="false" outlineLevel="0" collapsed="false">
      <c r="A251" s="6" t="n">
        <v>249</v>
      </c>
      <c r="B251" s="7" t="s">
        <v>252</v>
      </c>
      <c r="C251" s="6" t="n">
        <v>1</v>
      </c>
      <c r="D251" s="8" t="n">
        <f aca="false">(C251/162)*100</f>
        <v>0.617283950617284</v>
      </c>
    </row>
    <row r="252" customFormat="false" ht="12.8" hidden="false" customHeight="false" outlineLevel="0" collapsed="false">
      <c r="A252" s="6" t="n">
        <v>250</v>
      </c>
      <c r="B252" s="7" t="s">
        <v>253</v>
      </c>
      <c r="C252" s="6" t="n">
        <v>1</v>
      </c>
      <c r="D252" s="8" t="n">
        <f aca="false">(C252/162)*100</f>
        <v>0.617283950617284</v>
      </c>
    </row>
    <row r="253" customFormat="false" ht="12.8" hidden="false" customHeight="false" outlineLevel="0" collapsed="false">
      <c r="A253" s="6" t="n">
        <v>251</v>
      </c>
      <c r="B253" s="7" t="s">
        <v>254</v>
      </c>
      <c r="C253" s="6" t="n">
        <v>1</v>
      </c>
      <c r="D253" s="8" t="n">
        <f aca="false">(C253/162)*100</f>
        <v>0.617283950617284</v>
      </c>
    </row>
    <row r="254" customFormat="false" ht="12.8" hidden="false" customHeight="false" outlineLevel="0" collapsed="false">
      <c r="A254" s="6" t="n">
        <v>252</v>
      </c>
      <c r="B254" s="7" t="s">
        <v>255</v>
      </c>
      <c r="C254" s="6" t="n">
        <v>1</v>
      </c>
      <c r="D254" s="8" t="n">
        <f aca="false">(C254/162)*100</f>
        <v>0.617283950617284</v>
      </c>
    </row>
    <row r="255" customFormat="false" ht="12.8" hidden="false" customHeight="false" outlineLevel="0" collapsed="false">
      <c r="A255" s="6" t="n">
        <v>253</v>
      </c>
      <c r="B255" s="7" t="s">
        <v>256</v>
      </c>
      <c r="C255" s="6" t="n">
        <v>1</v>
      </c>
      <c r="D255" s="8" t="n">
        <f aca="false">(C255/162)*100</f>
        <v>0.617283950617284</v>
      </c>
    </row>
    <row r="256" customFormat="false" ht="12.8" hidden="false" customHeight="false" outlineLevel="0" collapsed="false">
      <c r="A256" s="6" t="n">
        <v>254</v>
      </c>
      <c r="B256" s="7" t="s">
        <v>257</v>
      </c>
      <c r="C256" s="6" t="n">
        <v>1</v>
      </c>
      <c r="D256" s="8" t="n">
        <f aca="false">(C256/162)*100</f>
        <v>0.617283950617284</v>
      </c>
    </row>
    <row r="257" customFormat="false" ht="12.8" hidden="false" customHeight="false" outlineLevel="0" collapsed="false">
      <c r="A257" s="6" t="n">
        <v>255</v>
      </c>
      <c r="B257" s="7" t="s">
        <v>258</v>
      </c>
      <c r="C257" s="6" t="n">
        <v>1</v>
      </c>
      <c r="D257" s="8" t="n">
        <f aca="false">(C257/162)*100</f>
        <v>0.617283950617284</v>
      </c>
    </row>
    <row r="258" customFormat="false" ht="12.8" hidden="false" customHeight="false" outlineLevel="0" collapsed="false">
      <c r="A258" s="6" t="n">
        <v>256</v>
      </c>
      <c r="B258" s="7" t="s">
        <v>259</v>
      </c>
      <c r="C258" s="6" t="n">
        <v>1</v>
      </c>
      <c r="D258" s="8" t="n">
        <f aca="false">(C258/162)*100</f>
        <v>0.617283950617284</v>
      </c>
    </row>
    <row r="259" customFormat="false" ht="12.8" hidden="false" customHeight="false" outlineLevel="0" collapsed="false">
      <c r="A259" s="6" t="n">
        <v>257</v>
      </c>
      <c r="B259" s="7" t="s">
        <v>260</v>
      </c>
      <c r="C259" s="6" t="n">
        <v>1</v>
      </c>
      <c r="D259" s="8" t="n">
        <f aca="false">(C259/162)*100</f>
        <v>0.617283950617284</v>
      </c>
    </row>
    <row r="260" customFormat="false" ht="12.8" hidden="false" customHeight="false" outlineLevel="0" collapsed="false">
      <c r="A260" s="6" t="n">
        <v>258</v>
      </c>
      <c r="B260" s="7" t="s">
        <v>261</v>
      </c>
      <c r="C260" s="6" t="n">
        <v>1</v>
      </c>
      <c r="D260" s="8" t="n">
        <f aca="false">(C260/162)*100</f>
        <v>0.617283950617284</v>
      </c>
    </row>
    <row r="261" customFormat="false" ht="12.8" hidden="false" customHeight="false" outlineLevel="0" collapsed="false">
      <c r="A261" s="6" t="n">
        <v>259</v>
      </c>
      <c r="B261" s="7" t="s">
        <v>262</v>
      </c>
      <c r="C261" s="6" t="n">
        <v>1</v>
      </c>
      <c r="D261" s="8" t="n">
        <f aca="false">(C261/162)*100</f>
        <v>0.617283950617284</v>
      </c>
    </row>
    <row r="262" customFormat="false" ht="12.8" hidden="false" customHeight="false" outlineLevel="0" collapsed="false">
      <c r="A262" s="6" t="n">
        <v>260</v>
      </c>
      <c r="B262" s="7" t="s">
        <v>263</v>
      </c>
      <c r="C262" s="6" t="n">
        <v>1</v>
      </c>
      <c r="D262" s="8" t="n">
        <f aca="false">(C262/162)*100</f>
        <v>0.617283950617284</v>
      </c>
    </row>
    <row r="263" customFormat="false" ht="12.8" hidden="false" customHeight="false" outlineLevel="0" collapsed="false">
      <c r="A263" s="6" t="n">
        <v>261</v>
      </c>
      <c r="B263" s="7" t="s">
        <v>264</v>
      </c>
      <c r="C263" s="6" t="n">
        <v>1</v>
      </c>
      <c r="D263" s="8" t="n">
        <f aca="false">(C263/162)*100</f>
        <v>0.617283950617284</v>
      </c>
    </row>
    <row r="264" customFormat="false" ht="12.8" hidden="false" customHeight="false" outlineLevel="0" collapsed="false">
      <c r="A264" s="6" t="n">
        <v>262</v>
      </c>
      <c r="B264" s="7" t="s">
        <v>265</v>
      </c>
      <c r="C264" s="6" t="n">
        <v>1</v>
      </c>
      <c r="D264" s="8" t="n">
        <f aca="false">(C264/162)*100</f>
        <v>0.617283950617284</v>
      </c>
    </row>
    <row r="265" customFormat="false" ht="12.8" hidden="false" customHeight="false" outlineLevel="0" collapsed="false">
      <c r="A265" s="6" t="n">
        <v>263</v>
      </c>
      <c r="B265" s="7" t="s">
        <v>266</v>
      </c>
      <c r="C265" s="6" t="n">
        <v>1</v>
      </c>
      <c r="D265" s="8" t="n">
        <f aca="false">(C265/162)*100</f>
        <v>0.617283950617284</v>
      </c>
    </row>
    <row r="266" customFormat="false" ht="12.8" hidden="false" customHeight="false" outlineLevel="0" collapsed="false">
      <c r="A266" s="6" t="n">
        <v>264</v>
      </c>
      <c r="B266" s="7" t="s">
        <v>267</v>
      </c>
      <c r="C266" s="6" t="n">
        <v>1</v>
      </c>
      <c r="D266" s="8" t="n">
        <f aca="false">(C266/162)*100</f>
        <v>0.617283950617284</v>
      </c>
    </row>
    <row r="267" customFormat="false" ht="12.8" hidden="false" customHeight="false" outlineLevel="0" collapsed="false">
      <c r="A267" s="6" t="n">
        <v>265</v>
      </c>
      <c r="B267" s="7" t="s">
        <v>268</v>
      </c>
      <c r="C267" s="6" t="n">
        <v>1</v>
      </c>
      <c r="D267" s="8" t="n">
        <f aca="false">(C267/162)*100</f>
        <v>0.617283950617284</v>
      </c>
    </row>
    <row r="268" customFormat="false" ht="12.8" hidden="false" customHeight="false" outlineLevel="0" collapsed="false">
      <c r="A268" s="6" t="n">
        <v>266</v>
      </c>
      <c r="B268" s="7" t="s">
        <v>269</v>
      </c>
      <c r="C268" s="6" t="n">
        <v>1</v>
      </c>
      <c r="D268" s="8" t="n">
        <f aca="false">(C268/162)*100</f>
        <v>0.617283950617284</v>
      </c>
    </row>
    <row r="269" customFormat="false" ht="12.8" hidden="false" customHeight="false" outlineLevel="0" collapsed="false">
      <c r="A269" s="6" t="n">
        <v>267</v>
      </c>
      <c r="B269" s="7" t="s">
        <v>270</v>
      </c>
      <c r="C269" s="6" t="n">
        <v>1</v>
      </c>
      <c r="D269" s="8" t="n">
        <f aca="false">(C269/162)*100</f>
        <v>0.617283950617284</v>
      </c>
    </row>
    <row r="270" customFormat="false" ht="12.8" hidden="false" customHeight="false" outlineLevel="0" collapsed="false">
      <c r="A270" s="6" t="n">
        <v>268</v>
      </c>
      <c r="B270" s="7" t="s">
        <v>271</v>
      </c>
      <c r="C270" s="6" t="n">
        <v>1</v>
      </c>
      <c r="D270" s="8" t="n">
        <f aca="false">(C270/162)*100</f>
        <v>0.617283950617284</v>
      </c>
    </row>
    <row r="271" customFormat="false" ht="12.8" hidden="false" customHeight="false" outlineLevel="0" collapsed="false">
      <c r="A271" s="6" t="n">
        <v>269</v>
      </c>
      <c r="B271" s="7" t="s">
        <v>272</v>
      </c>
      <c r="C271" s="6" t="n">
        <v>1</v>
      </c>
      <c r="D271" s="8" t="n">
        <f aca="false">(C271/162)*100</f>
        <v>0.617283950617284</v>
      </c>
    </row>
    <row r="272" customFormat="false" ht="12.8" hidden="false" customHeight="false" outlineLevel="0" collapsed="false">
      <c r="A272" s="6" t="n">
        <v>270</v>
      </c>
      <c r="B272" s="7" t="s">
        <v>273</v>
      </c>
      <c r="C272" s="6" t="n">
        <v>1</v>
      </c>
      <c r="D272" s="8" t="n">
        <f aca="false">(C272/162)*100</f>
        <v>0.617283950617284</v>
      </c>
    </row>
    <row r="273" customFormat="false" ht="12.8" hidden="false" customHeight="false" outlineLevel="0" collapsed="false">
      <c r="A273" s="6" t="n">
        <v>271</v>
      </c>
      <c r="B273" s="7" t="s">
        <v>274</v>
      </c>
      <c r="C273" s="6" t="n">
        <v>1</v>
      </c>
      <c r="D273" s="8" t="n">
        <f aca="false">(C273/162)*100</f>
        <v>0.617283950617284</v>
      </c>
    </row>
    <row r="274" customFormat="false" ht="12.8" hidden="false" customHeight="false" outlineLevel="0" collapsed="false">
      <c r="A274" s="6" t="n">
        <v>272</v>
      </c>
      <c r="B274" s="7" t="s">
        <v>275</v>
      </c>
      <c r="C274" s="6" t="n">
        <v>1</v>
      </c>
      <c r="D274" s="8" t="n">
        <f aca="false">(C274/162)*100</f>
        <v>0.617283950617284</v>
      </c>
    </row>
    <row r="275" customFormat="false" ht="12.8" hidden="false" customHeight="false" outlineLevel="0" collapsed="false">
      <c r="A275" s="6" t="n">
        <v>273</v>
      </c>
      <c r="B275" s="7" t="s">
        <v>276</v>
      </c>
      <c r="C275" s="6" t="n">
        <v>1</v>
      </c>
      <c r="D275" s="8" t="n">
        <f aca="false">(C275/162)*100</f>
        <v>0.617283950617284</v>
      </c>
    </row>
    <row r="276" customFormat="false" ht="12.8" hidden="false" customHeight="false" outlineLevel="0" collapsed="false">
      <c r="A276" s="6" t="n">
        <v>274</v>
      </c>
      <c r="B276" s="7" t="s">
        <v>277</v>
      </c>
      <c r="C276" s="6" t="n">
        <v>1</v>
      </c>
      <c r="D276" s="8" t="n">
        <f aca="false">(C276/162)*100</f>
        <v>0.617283950617284</v>
      </c>
    </row>
    <row r="277" customFormat="false" ht="12.8" hidden="false" customHeight="false" outlineLevel="0" collapsed="false">
      <c r="A277" s="6" t="n">
        <v>275</v>
      </c>
      <c r="B277" s="7" t="s">
        <v>278</v>
      </c>
      <c r="C277" s="6" t="n">
        <v>1</v>
      </c>
      <c r="D277" s="8" t="n">
        <f aca="false">(C277/162)*100</f>
        <v>0.617283950617284</v>
      </c>
    </row>
    <row r="278" customFormat="false" ht="12.8" hidden="false" customHeight="false" outlineLevel="0" collapsed="false">
      <c r="A278" s="6" t="n">
        <v>276</v>
      </c>
      <c r="B278" s="7" t="s">
        <v>279</v>
      </c>
      <c r="C278" s="6" t="n">
        <v>1</v>
      </c>
      <c r="D278" s="8" t="n">
        <f aca="false">(C278/162)*100</f>
        <v>0.617283950617284</v>
      </c>
    </row>
    <row r="279" customFormat="false" ht="12.8" hidden="false" customHeight="false" outlineLevel="0" collapsed="false">
      <c r="A279" s="6" t="n">
        <v>277</v>
      </c>
      <c r="B279" s="7" t="s">
        <v>280</v>
      </c>
      <c r="C279" s="6" t="n">
        <v>1</v>
      </c>
      <c r="D279" s="8" t="n">
        <f aca="false">(C279/162)*100</f>
        <v>0.617283950617284</v>
      </c>
    </row>
    <row r="280" customFormat="false" ht="12.8" hidden="false" customHeight="false" outlineLevel="0" collapsed="false">
      <c r="A280" s="6" t="n">
        <v>278</v>
      </c>
      <c r="B280" s="7" t="s">
        <v>281</v>
      </c>
      <c r="C280" s="6" t="n">
        <v>1</v>
      </c>
      <c r="D280" s="8" t="n">
        <f aca="false">(C280/162)*100</f>
        <v>0.617283950617284</v>
      </c>
    </row>
    <row r="281" customFormat="false" ht="12.8" hidden="false" customHeight="false" outlineLevel="0" collapsed="false">
      <c r="A281" s="6" t="n">
        <v>279</v>
      </c>
      <c r="B281" s="9" t="s">
        <v>282</v>
      </c>
      <c r="C281" s="10" t="n">
        <v>35</v>
      </c>
      <c r="D281" s="11" t="n">
        <f aca="false">(C281/162)*100</f>
        <v>21.6049382716049</v>
      </c>
    </row>
    <row r="282" customFormat="false" ht="12.8" hidden="false" customHeight="false" outlineLevel="0" collapsed="false">
      <c r="A282" s="6" t="n">
        <v>280</v>
      </c>
      <c r="B282" s="7" t="s">
        <v>283</v>
      </c>
      <c r="C282" s="6" t="n">
        <v>4</v>
      </c>
      <c r="D282" s="8" t="n">
        <f aca="false">(C282/162)*100</f>
        <v>2.46913580246914</v>
      </c>
    </row>
    <row r="283" customFormat="false" ht="12.8" hidden="false" customHeight="false" outlineLevel="0" collapsed="false">
      <c r="A283" s="6" t="n">
        <v>281</v>
      </c>
      <c r="B283" s="7" t="s">
        <v>284</v>
      </c>
      <c r="C283" s="6" t="n">
        <v>3</v>
      </c>
      <c r="D283" s="8" t="n">
        <f aca="false">(C283/162)*100</f>
        <v>1.85185185185185</v>
      </c>
    </row>
    <row r="284" customFormat="false" ht="12.8" hidden="false" customHeight="false" outlineLevel="0" collapsed="false">
      <c r="A284" s="6" t="n">
        <v>282</v>
      </c>
      <c r="B284" s="7" t="s">
        <v>285</v>
      </c>
      <c r="C284" s="6" t="n">
        <v>3</v>
      </c>
      <c r="D284" s="8" t="n">
        <f aca="false">(C284/162)*100</f>
        <v>1.85185185185185</v>
      </c>
    </row>
    <row r="285" customFormat="false" ht="12.8" hidden="false" customHeight="false" outlineLevel="0" collapsed="false">
      <c r="A285" s="6" t="n">
        <v>283</v>
      </c>
      <c r="B285" s="7" t="s">
        <v>286</v>
      </c>
      <c r="C285" s="6" t="n">
        <v>2</v>
      </c>
      <c r="D285" s="8" t="n">
        <f aca="false">(C285/162)*100</f>
        <v>1.23456790123457</v>
      </c>
    </row>
    <row r="286" customFormat="false" ht="12.8" hidden="false" customHeight="false" outlineLevel="0" collapsed="false">
      <c r="A286" s="6" t="n">
        <v>284</v>
      </c>
      <c r="B286" s="7" t="s">
        <v>287</v>
      </c>
      <c r="C286" s="6" t="n">
        <v>2</v>
      </c>
      <c r="D286" s="8" t="n">
        <f aca="false">(C286/162)*100</f>
        <v>1.23456790123457</v>
      </c>
    </row>
    <row r="287" customFormat="false" ht="12.8" hidden="false" customHeight="false" outlineLevel="0" collapsed="false">
      <c r="A287" s="6" t="n">
        <v>285</v>
      </c>
      <c r="B287" s="7" t="s">
        <v>288</v>
      </c>
      <c r="C287" s="6" t="n">
        <v>2</v>
      </c>
      <c r="D287" s="8" t="n">
        <f aca="false">(C287/162)*100</f>
        <v>1.23456790123457</v>
      </c>
    </row>
    <row r="288" customFormat="false" ht="12.8" hidden="false" customHeight="false" outlineLevel="0" collapsed="false">
      <c r="A288" s="6" t="n">
        <v>286</v>
      </c>
      <c r="B288" s="7" t="s">
        <v>289</v>
      </c>
      <c r="C288" s="6" t="n">
        <v>2</v>
      </c>
      <c r="D288" s="8" t="n">
        <f aca="false">(C288/162)*100</f>
        <v>1.23456790123457</v>
      </c>
    </row>
    <row r="289" customFormat="false" ht="12.8" hidden="false" customHeight="false" outlineLevel="0" collapsed="false">
      <c r="A289" s="6" t="n">
        <v>287</v>
      </c>
      <c r="B289" s="7" t="s">
        <v>290</v>
      </c>
      <c r="C289" s="6" t="n">
        <v>2</v>
      </c>
      <c r="D289" s="8" t="n">
        <f aca="false">(C289/162)*100</f>
        <v>1.23456790123457</v>
      </c>
    </row>
    <row r="290" customFormat="false" ht="12.8" hidden="false" customHeight="false" outlineLevel="0" collapsed="false">
      <c r="A290" s="6" t="n">
        <v>288</v>
      </c>
      <c r="B290" s="7" t="s">
        <v>291</v>
      </c>
      <c r="C290" s="6" t="n">
        <v>1</v>
      </c>
      <c r="D290" s="8" t="n">
        <f aca="false">(C290/162)*100</f>
        <v>0.617283950617284</v>
      </c>
    </row>
    <row r="291" customFormat="false" ht="12.8" hidden="false" customHeight="false" outlineLevel="0" collapsed="false">
      <c r="A291" s="6" t="n">
        <v>289</v>
      </c>
      <c r="B291" s="7" t="s">
        <v>292</v>
      </c>
      <c r="C291" s="6" t="n">
        <v>1</v>
      </c>
      <c r="D291" s="8" t="n">
        <f aca="false">(C291/162)*100</f>
        <v>0.617283950617284</v>
      </c>
    </row>
    <row r="292" customFormat="false" ht="12.8" hidden="false" customHeight="false" outlineLevel="0" collapsed="false">
      <c r="A292" s="6" t="n">
        <v>290</v>
      </c>
      <c r="B292" s="7" t="s">
        <v>293</v>
      </c>
      <c r="C292" s="6" t="n">
        <v>1</v>
      </c>
      <c r="D292" s="8" t="n">
        <f aca="false">(C292/162)*100</f>
        <v>0.617283950617284</v>
      </c>
    </row>
    <row r="293" customFormat="false" ht="12.8" hidden="false" customHeight="false" outlineLevel="0" collapsed="false">
      <c r="A293" s="6" t="n">
        <v>291</v>
      </c>
      <c r="B293" s="7" t="s">
        <v>294</v>
      </c>
      <c r="C293" s="6" t="n">
        <v>1</v>
      </c>
      <c r="D293" s="8" t="n">
        <f aca="false">(C293/162)*100</f>
        <v>0.617283950617284</v>
      </c>
    </row>
    <row r="294" customFormat="false" ht="12.8" hidden="false" customHeight="false" outlineLevel="0" collapsed="false">
      <c r="A294" s="6" t="n">
        <v>292</v>
      </c>
      <c r="B294" s="7" t="s">
        <v>295</v>
      </c>
      <c r="C294" s="6" t="n">
        <v>1</v>
      </c>
      <c r="D294" s="8" t="n">
        <f aca="false">(C294/162)*100</f>
        <v>0.617283950617284</v>
      </c>
    </row>
    <row r="295" customFormat="false" ht="12.8" hidden="false" customHeight="false" outlineLevel="0" collapsed="false">
      <c r="A295" s="6" t="n">
        <v>293</v>
      </c>
      <c r="B295" s="7" t="s">
        <v>296</v>
      </c>
      <c r="C295" s="6" t="n">
        <v>1</v>
      </c>
      <c r="D295" s="8" t="n">
        <f aca="false">(C295/162)*100</f>
        <v>0.617283950617284</v>
      </c>
    </row>
    <row r="296" customFormat="false" ht="12.8" hidden="false" customHeight="false" outlineLevel="0" collapsed="false">
      <c r="A296" s="6" t="n">
        <v>294</v>
      </c>
      <c r="B296" s="7" t="s">
        <v>297</v>
      </c>
      <c r="C296" s="6" t="n">
        <v>1</v>
      </c>
      <c r="D296" s="8" t="n">
        <f aca="false">(C296/162)*100</f>
        <v>0.617283950617284</v>
      </c>
    </row>
    <row r="297" customFormat="false" ht="12.8" hidden="false" customHeight="false" outlineLevel="0" collapsed="false">
      <c r="A297" s="6" t="n">
        <v>295</v>
      </c>
      <c r="B297" s="7" t="s">
        <v>298</v>
      </c>
      <c r="C297" s="6" t="n">
        <v>1</v>
      </c>
      <c r="D297" s="8" t="n">
        <f aca="false">(C297/162)*100</f>
        <v>0.617283950617284</v>
      </c>
    </row>
    <row r="298" customFormat="false" ht="12.8" hidden="false" customHeight="false" outlineLevel="0" collapsed="false">
      <c r="A298" s="6" t="n">
        <v>296</v>
      </c>
      <c r="B298" s="7" t="s">
        <v>299</v>
      </c>
      <c r="C298" s="6" t="n">
        <v>2</v>
      </c>
      <c r="D298" s="8" t="n">
        <f aca="false">(C298/162)*100</f>
        <v>1.23456790123457</v>
      </c>
    </row>
    <row r="299" customFormat="false" ht="12.8" hidden="false" customHeight="false" outlineLevel="0" collapsed="false">
      <c r="A299" s="6" t="n">
        <v>297</v>
      </c>
      <c r="B299" s="7" t="s">
        <v>300</v>
      </c>
      <c r="C299" s="6" t="n">
        <v>1</v>
      </c>
      <c r="D299" s="8" t="n">
        <f aca="false">(C299/162)*100</f>
        <v>0.617283950617284</v>
      </c>
    </row>
    <row r="300" customFormat="false" ht="12.8" hidden="false" customHeight="false" outlineLevel="0" collapsed="false">
      <c r="A300" s="6" t="n">
        <v>298</v>
      </c>
      <c r="B300" s="7" t="s">
        <v>301</v>
      </c>
      <c r="C300" s="6" t="n">
        <v>1</v>
      </c>
      <c r="D300" s="8" t="n">
        <f aca="false">(C300/162)*100</f>
        <v>0.617283950617284</v>
      </c>
    </row>
    <row r="301" customFormat="false" ht="12.8" hidden="false" customHeight="false" outlineLevel="0" collapsed="false">
      <c r="A301" s="6" t="n">
        <v>299</v>
      </c>
      <c r="B301" s="7" t="s">
        <v>302</v>
      </c>
      <c r="C301" s="6" t="n">
        <v>1</v>
      </c>
      <c r="D301" s="8" t="n">
        <f aca="false">(C301/162)*100</f>
        <v>0.617283950617284</v>
      </c>
    </row>
    <row r="302" customFormat="false" ht="12.8" hidden="false" customHeight="false" outlineLevel="0" collapsed="false">
      <c r="A302" s="6" t="n">
        <v>300</v>
      </c>
      <c r="B302" s="7" t="s">
        <v>303</v>
      </c>
      <c r="C302" s="6" t="n">
        <v>1</v>
      </c>
      <c r="D302" s="8" t="n">
        <f aca="false">(C302/162)*100</f>
        <v>0.617283950617284</v>
      </c>
    </row>
    <row r="303" customFormat="false" ht="12.8" hidden="false" customHeight="false" outlineLevel="0" collapsed="false">
      <c r="A303" s="6" t="n">
        <v>301</v>
      </c>
      <c r="B303" s="7" t="s">
        <v>304</v>
      </c>
      <c r="C303" s="6" t="n">
        <v>1</v>
      </c>
      <c r="D303" s="8" t="n">
        <f aca="false">(C303/162)*100</f>
        <v>0.617283950617284</v>
      </c>
    </row>
    <row r="304" customFormat="false" ht="12.8" hidden="false" customHeight="false" outlineLevel="0" collapsed="false">
      <c r="A304" s="6" t="n">
        <v>302</v>
      </c>
      <c r="B304" s="7" t="s">
        <v>305</v>
      </c>
      <c r="C304" s="6" t="n">
        <v>1</v>
      </c>
      <c r="D304" s="8" t="n">
        <f aca="false">(C304/162)*100</f>
        <v>0.617283950617284</v>
      </c>
    </row>
    <row r="305" customFormat="false" ht="12.8" hidden="false" customHeight="false" outlineLevel="0" collapsed="false">
      <c r="A305" s="6" t="n">
        <v>303</v>
      </c>
      <c r="B305" s="7" t="s">
        <v>306</v>
      </c>
      <c r="C305" s="6" t="n">
        <v>1</v>
      </c>
      <c r="D305" s="8" t="n">
        <f aca="false">(C305/162)*100</f>
        <v>0.617283950617284</v>
      </c>
    </row>
    <row r="306" customFormat="false" ht="12.8" hidden="false" customHeight="false" outlineLevel="0" collapsed="false">
      <c r="A306" s="6" t="n">
        <v>304</v>
      </c>
      <c r="B306" s="7" t="s">
        <v>307</v>
      </c>
      <c r="C306" s="6" t="n">
        <v>1</v>
      </c>
      <c r="D306" s="8" t="n">
        <f aca="false">(C306/162)*100</f>
        <v>0.617283950617284</v>
      </c>
    </row>
    <row r="307" customFormat="false" ht="12.8" hidden="false" customHeight="false" outlineLevel="0" collapsed="false">
      <c r="A307" s="6" t="n">
        <v>305</v>
      </c>
      <c r="B307" s="7" t="s">
        <v>308</v>
      </c>
      <c r="C307" s="6" t="n">
        <v>1</v>
      </c>
      <c r="D307" s="8" t="n">
        <f aca="false">(C307/162)*100</f>
        <v>0.617283950617284</v>
      </c>
    </row>
    <row r="308" customFormat="false" ht="12.8" hidden="false" customHeight="false" outlineLevel="0" collapsed="false">
      <c r="A308" s="6" t="n">
        <v>306</v>
      </c>
      <c r="B308" s="7" t="s">
        <v>309</v>
      </c>
      <c r="C308" s="6" t="n">
        <v>1</v>
      </c>
      <c r="D308" s="8" t="n">
        <f aca="false">(C308/162)*100</f>
        <v>0.617283950617284</v>
      </c>
    </row>
    <row r="309" customFormat="false" ht="12.8" hidden="false" customHeight="false" outlineLevel="0" collapsed="false">
      <c r="A309" s="6" t="n">
        <v>307</v>
      </c>
      <c r="B309" s="7" t="s">
        <v>310</v>
      </c>
      <c r="C309" s="6" t="n">
        <v>1</v>
      </c>
      <c r="D309" s="8" t="n">
        <f aca="false">(C309/162)*100</f>
        <v>0.617283950617284</v>
      </c>
    </row>
    <row r="310" customFormat="false" ht="12.8" hidden="false" customHeight="false" outlineLevel="0" collapsed="false">
      <c r="A310" s="6" t="n">
        <v>308</v>
      </c>
      <c r="B310" s="7" t="s">
        <v>311</v>
      </c>
      <c r="C310" s="6" t="n">
        <v>12</v>
      </c>
      <c r="D310" s="8" t="n">
        <f aca="false">(C310/162)*100</f>
        <v>7.40740740740741</v>
      </c>
    </row>
    <row r="311" customFormat="false" ht="12.8" hidden="false" customHeight="false" outlineLevel="0" collapsed="false">
      <c r="A311" s="6" t="n">
        <v>309</v>
      </c>
      <c r="B311" s="7" t="s">
        <v>312</v>
      </c>
      <c r="C311" s="6" t="n">
        <v>5</v>
      </c>
      <c r="D311" s="8" t="n">
        <f aca="false">(C311/162)*100</f>
        <v>3.08641975308642</v>
      </c>
    </row>
    <row r="312" customFormat="false" ht="12.8" hidden="false" customHeight="false" outlineLevel="0" collapsed="false">
      <c r="A312" s="6" t="n">
        <v>310</v>
      </c>
      <c r="B312" s="7" t="s">
        <v>313</v>
      </c>
      <c r="C312" s="6" t="n">
        <v>4</v>
      </c>
      <c r="D312" s="8" t="n">
        <f aca="false">(C312/162)*100</f>
        <v>2.46913580246914</v>
      </c>
    </row>
    <row r="313" customFormat="false" ht="12.8" hidden="false" customHeight="false" outlineLevel="0" collapsed="false">
      <c r="A313" s="6" t="n">
        <v>311</v>
      </c>
      <c r="B313" s="7" t="s">
        <v>314</v>
      </c>
      <c r="C313" s="6" t="n">
        <v>2</v>
      </c>
      <c r="D313" s="8" t="n">
        <f aca="false">(C313/162)*100</f>
        <v>1.23456790123457</v>
      </c>
    </row>
    <row r="314" customFormat="false" ht="12.8" hidden="false" customHeight="false" outlineLevel="0" collapsed="false">
      <c r="A314" s="6" t="n">
        <v>312</v>
      </c>
      <c r="B314" s="7" t="s">
        <v>315</v>
      </c>
      <c r="C314" s="6" t="n">
        <v>2</v>
      </c>
      <c r="D314" s="8" t="n">
        <f aca="false">(C314/162)*100</f>
        <v>1.23456790123457</v>
      </c>
    </row>
    <row r="315" customFormat="false" ht="12.8" hidden="false" customHeight="false" outlineLevel="0" collapsed="false">
      <c r="A315" s="6" t="n">
        <v>313</v>
      </c>
      <c r="B315" s="7" t="s">
        <v>316</v>
      </c>
      <c r="C315" s="6" t="n">
        <v>1</v>
      </c>
      <c r="D315" s="8" t="n">
        <f aca="false">(C315/162)*100</f>
        <v>0.617283950617284</v>
      </c>
    </row>
    <row r="316" customFormat="false" ht="12.8" hidden="false" customHeight="false" outlineLevel="0" collapsed="false">
      <c r="A316" s="6" t="n">
        <v>314</v>
      </c>
      <c r="B316" s="7" t="s">
        <v>317</v>
      </c>
      <c r="C316" s="6" t="n">
        <v>1</v>
      </c>
      <c r="D316" s="8" t="n">
        <f aca="false">(C316/162)*100</f>
        <v>0.617283950617284</v>
      </c>
    </row>
    <row r="317" customFormat="false" ht="12.8" hidden="false" customHeight="false" outlineLevel="0" collapsed="false">
      <c r="A317" s="6" t="n">
        <v>315</v>
      </c>
      <c r="B317" s="7" t="s">
        <v>318</v>
      </c>
      <c r="C317" s="6" t="n">
        <v>1</v>
      </c>
      <c r="D317" s="8" t="n">
        <f aca="false">(C317/162)*100</f>
        <v>0.617283950617284</v>
      </c>
    </row>
    <row r="318" customFormat="false" ht="12.8" hidden="false" customHeight="false" outlineLevel="0" collapsed="false">
      <c r="A318" s="6" t="n">
        <v>316</v>
      </c>
      <c r="B318" s="7" t="s">
        <v>319</v>
      </c>
      <c r="C318" s="6" t="n">
        <v>1</v>
      </c>
      <c r="D318" s="8" t="n">
        <f aca="false">(C318/162)*100</f>
        <v>0.617283950617284</v>
      </c>
    </row>
    <row r="319" customFormat="false" ht="12.8" hidden="false" customHeight="false" outlineLevel="0" collapsed="false">
      <c r="A319" s="6" t="n">
        <v>317</v>
      </c>
      <c r="B319" s="7" t="s">
        <v>320</v>
      </c>
      <c r="C319" s="6" t="n">
        <v>1</v>
      </c>
      <c r="D319" s="8" t="n">
        <f aca="false">(C319/162)*100</f>
        <v>0.617283950617284</v>
      </c>
    </row>
    <row r="320" customFormat="false" ht="12.8" hidden="false" customHeight="false" outlineLevel="0" collapsed="false">
      <c r="A320" s="6" t="n">
        <v>318</v>
      </c>
      <c r="B320" s="7" t="s">
        <v>321</v>
      </c>
      <c r="C320" s="6" t="n">
        <v>1</v>
      </c>
      <c r="D320" s="8" t="n">
        <f aca="false">(C320/162)*100</f>
        <v>0.617283950617284</v>
      </c>
    </row>
    <row r="321" customFormat="false" ht="12.8" hidden="false" customHeight="false" outlineLevel="0" collapsed="false">
      <c r="A321" s="6" t="n">
        <v>319</v>
      </c>
      <c r="B321" s="7" t="s">
        <v>322</v>
      </c>
      <c r="C321" s="6" t="n">
        <v>1</v>
      </c>
      <c r="D321" s="8" t="n">
        <f aca="false">(C321/162)*100</f>
        <v>0.617283950617284</v>
      </c>
    </row>
    <row r="322" customFormat="false" ht="12.8" hidden="false" customHeight="false" outlineLevel="0" collapsed="false">
      <c r="A322" s="6" t="n">
        <v>320</v>
      </c>
      <c r="B322" s="7" t="s">
        <v>323</v>
      </c>
      <c r="C322" s="6" t="n">
        <v>1</v>
      </c>
      <c r="D322" s="8" t="n">
        <f aca="false">(C322/162)*100</f>
        <v>0.617283950617284</v>
      </c>
    </row>
    <row r="323" customFormat="false" ht="12.8" hidden="false" customHeight="false" outlineLevel="0" collapsed="false">
      <c r="A323" s="6" t="n">
        <v>321</v>
      </c>
      <c r="B323" s="7" t="s">
        <v>324</v>
      </c>
      <c r="C323" s="6" t="n">
        <v>1</v>
      </c>
      <c r="D323" s="8" t="n">
        <f aca="false">(C323/162)*100</f>
        <v>0.617283950617284</v>
      </c>
    </row>
    <row r="324" customFormat="false" ht="12.8" hidden="false" customHeight="false" outlineLevel="0" collapsed="false">
      <c r="A324" s="6" t="n">
        <v>322</v>
      </c>
      <c r="B324" s="7" t="s">
        <v>325</v>
      </c>
      <c r="C324" s="6" t="n">
        <v>1</v>
      </c>
      <c r="D324" s="8" t="n">
        <f aca="false">(C324/162)*100</f>
        <v>0.617283950617284</v>
      </c>
    </row>
    <row r="325" customFormat="false" ht="12.8" hidden="false" customHeight="false" outlineLevel="0" collapsed="false">
      <c r="A325" s="6" t="n">
        <v>323</v>
      </c>
      <c r="B325" s="7" t="s">
        <v>326</v>
      </c>
      <c r="C325" s="6" t="n">
        <v>1</v>
      </c>
      <c r="D325" s="8" t="n">
        <f aca="false">(C325/162)*100</f>
        <v>0.617283950617284</v>
      </c>
    </row>
    <row r="326" customFormat="false" ht="12.8" hidden="false" customHeight="false" outlineLevel="0" collapsed="false">
      <c r="A326" s="6" t="n">
        <v>324</v>
      </c>
      <c r="B326" s="7" t="s">
        <v>327</v>
      </c>
      <c r="C326" s="6" t="n">
        <v>2</v>
      </c>
      <c r="D326" s="8" t="n">
        <f aca="false">(C326/162)*100</f>
        <v>1.23456790123457</v>
      </c>
    </row>
    <row r="327" customFormat="false" ht="12.8" hidden="false" customHeight="false" outlineLevel="0" collapsed="false">
      <c r="A327" s="6" t="n">
        <v>325</v>
      </c>
      <c r="B327" s="7" t="s">
        <v>328</v>
      </c>
      <c r="C327" s="6" t="n">
        <v>1</v>
      </c>
      <c r="D327" s="8" t="n">
        <f aca="false">(C327/162)*100</f>
        <v>0.617283950617284</v>
      </c>
    </row>
    <row r="328" customFormat="false" ht="12.8" hidden="false" customHeight="false" outlineLevel="0" collapsed="false">
      <c r="A328" s="6" t="n">
        <v>326</v>
      </c>
      <c r="B328" s="7" t="s">
        <v>329</v>
      </c>
      <c r="C328" s="6" t="n">
        <v>1</v>
      </c>
      <c r="D328" s="8" t="n">
        <f aca="false">(C328/162)*100</f>
        <v>0.617283950617284</v>
      </c>
    </row>
    <row r="329" customFormat="false" ht="12.8" hidden="false" customHeight="false" outlineLevel="0" collapsed="false">
      <c r="A329" s="6" t="n">
        <v>327</v>
      </c>
      <c r="B329" s="7" t="s">
        <v>330</v>
      </c>
      <c r="C329" s="6" t="n">
        <v>1</v>
      </c>
      <c r="D329" s="8" t="n">
        <f aca="false">(C329/162)*100</f>
        <v>0.617283950617284</v>
      </c>
    </row>
    <row r="330" customFormat="false" ht="12.8" hidden="false" customHeight="false" outlineLevel="0" collapsed="false">
      <c r="A330" s="6" t="n">
        <v>328</v>
      </c>
      <c r="B330" s="7" t="s">
        <v>331</v>
      </c>
      <c r="C330" s="6" t="n">
        <v>5</v>
      </c>
      <c r="D330" s="8" t="n">
        <f aca="false">(C330/162)*100</f>
        <v>3.08641975308642</v>
      </c>
    </row>
    <row r="331" customFormat="false" ht="12.8" hidden="false" customHeight="false" outlineLevel="0" collapsed="false">
      <c r="A331" s="6" t="n">
        <v>329</v>
      </c>
      <c r="B331" s="7" t="s">
        <v>332</v>
      </c>
      <c r="C331" s="6" t="n">
        <v>4</v>
      </c>
      <c r="D331" s="8" t="n">
        <f aca="false">(C331/162)*100</f>
        <v>2.46913580246914</v>
      </c>
    </row>
    <row r="332" customFormat="false" ht="12.8" hidden="false" customHeight="false" outlineLevel="0" collapsed="false">
      <c r="A332" s="6" t="n">
        <v>330</v>
      </c>
      <c r="B332" s="7" t="s">
        <v>333</v>
      </c>
      <c r="C332" s="6" t="n">
        <v>3</v>
      </c>
      <c r="D332" s="8" t="n">
        <f aca="false">(C332/162)*100</f>
        <v>1.85185185185185</v>
      </c>
    </row>
    <row r="333" customFormat="false" ht="12.8" hidden="false" customHeight="false" outlineLevel="0" collapsed="false">
      <c r="A333" s="6" t="n">
        <v>331</v>
      </c>
      <c r="B333" s="7" t="s">
        <v>334</v>
      </c>
      <c r="C333" s="6" t="n">
        <v>3</v>
      </c>
      <c r="D333" s="8" t="n">
        <f aca="false">(C333/162)*100</f>
        <v>1.85185185185185</v>
      </c>
    </row>
    <row r="334" customFormat="false" ht="12.8" hidden="false" customHeight="false" outlineLevel="0" collapsed="false">
      <c r="A334" s="6" t="n">
        <v>332</v>
      </c>
      <c r="B334" s="7" t="s">
        <v>335</v>
      </c>
      <c r="C334" s="6" t="n">
        <v>1</v>
      </c>
      <c r="D334" s="8" t="n">
        <f aca="false">(C334/162)*100</f>
        <v>0.617283950617284</v>
      </c>
    </row>
    <row r="335" customFormat="false" ht="12.8" hidden="false" customHeight="false" outlineLevel="0" collapsed="false">
      <c r="A335" s="6" t="n">
        <v>333</v>
      </c>
      <c r="B335" s="7" t="s">
        <v>336</v>
      </c>
      <c r="C335" s="6" t="n">
        <v>1</v>
      </c>
      <c r="D335" s="8" t="n">
        <f aca="false">(C335/162)*100</f>
        <v>0.617283950617284</v>
      </c>
    </row>
    <row r="336" customFormat="false" ht="12.8" hidden="false" customHeight="false" outlineLevel="0" collapsed="false">
      <c r="A336" s="6" t="n">
        <v>334</v>
      </c>
      <c r="B336" s="7" t="s">
        <v>337</v>
      </c>
      <c r="C336" s="6" t="n">
        <v>1</v>
      </c>
      <c r="D336" s="8" t="n">
        <f aca="false">(C336/162)*100</f>
        <v>0.617283950617284</v>
      </c>
    </row>
    <row r="337" customFormat="false" ht="12.8" hidden="false" customHeight="false" outlineLevel="0" collapsed="false">
      <c r="A337" s="6" t="n">
        <v>335</v>
      </c>
      <c r="B337" s="7" t="s">
        <v>338</v>
      </c>
      <c r="C337" s="6" t="n">
        <v>1</v>
      </c>
      <c r="D337" s="8" t="n">
        <f aca="false">(C337/162)*100</f>
        <v>0.617283950617284</v>
      </c>
    </row>
    <row r="338" customFormat="false" ht="12.8" hidden="false" customHeight="false" outlineLevel="0" collapsed="false">
      <c r="A338" s="6" t="n">
        <v>336</v>
      </c>
      <c r="B338" s="7" t="s">
        <v>339</v>
      </c>
      <c r="C338" s="6" t="n">
        <v>1</v>
      </c>
      <c r="D338" s="8" t="n">
        <f aca="false">(C338/162)*100</f>
        <v>0.617283950617284</v>
      </c>
    </row>
    <row r="339" customFormat="false" ht="12.8" hidden="false" customHeight="false" outlineLevel="0" collapsed="false">
      <c r="A339" s="6" t="n">
        <v>337</v>
      </c>
      <c r="B339" s="7" t="s">
        <v>340</v>
      </c>
      <c r="C339" s="6" t="n">
        <v>1</v>
      </c>
      <c r="D339" s="8" t="n">
        <f aca="false">(C339/162)*100</f>
        <v>0.617283950617284</v>
      </c>
    </row>
    <row r="340" customFormat="false" ht="12.8" hidden="false" customHeight="false" outlineLevel="0" collapsed="false">
      <c r="A340" s="6" t="n">
        <v>338</v>
      </c>
      <c r="B340" s="7" t="s">
        <v>341</v>
      </c>
      <c r="C340" s="6" t="n">
        <v>1</v>
      </c>
      <c r="D340" s="8" t="n">
        <f aca="false">(C340/162)*100</f>
        <v>0.617283950617284</v>
      </c>
    </row>
    <row r="341" customFormat="false" ht="12.8" hidden="false" customHeight="false" outlineLevel="0" collapsed="false">
      <c r="A341" s="6" t="n">
        <v>339</v>
      </c>
      <c r="B341" s="7" t="s">
        <v>342</v>
      </c>
      <c r="C341" s="6" t="n">
        <v>1</v>
      </c>
      <c r="D341" s="8" t="n">
        <f aca="false">(C341/162)*100</f>
        <v>0.617283950617284</v>
      </c>
    </row>
    <row r="342" customFormat="false" ht="12.8" hidden="false" customHeight="false" outlineLevel="0" collapsed="false">
      <c r="A342" s="6" t="n">
        <v>340</v>
      </c>
      <c r="B342" s="7" t="s">
        <v>343</v>
      </c>
      <c r="C342" s="6" t="n">
        <v>1</v>
      </c>
      <c r="D342" s="8" t="n">
        <f aca="false">(C342/162)*100</f>
        <v>0.617283950617284</v>
      </c>
    </row>
    <row r="343" customFormat="false" ht="12.8" hidden="false" customHeight="false" outlineLevel="0" collapsed="false">
      <c r="A343" s="6" t="n">
        <v>341</v>
      </c>
      <c r="B343" s="7" t="s">
        <v>344</v>
      </c>
      <c r="C343" s="6" t="n">
        <v>1</v>
      </c>
      <c r="D343" s="8" t="n">
        <f aca="false">(C343/162)*100</f>
        <v>0.617283950617284</v>
      </c>
    </row>
    <row r="344" customFormat="false" ht="12.8" hidden="false" customHeight="false" outlineLevel="0" collapsed="false">
      <c r="A344" s="6" t="n">
        <v>342</v>
      </c>
      <c r="B344" s="7" t="s">
        <v>345</v>
      </c>
      <c r="C344" s="6" t="n">
        <v>1</v>
      </c>
      <c r="D344" s="8" t="n">
        <f aca="false">(C344/162)*100</f>
        <v>0.617283950617284</v>
      </c>
    </row>
    <row r="345" customFormat="false" ht="12.8" hidden="false" customHeight="false" outlineLevel="0" collapsed="false">
      <c r="A345" s="6" t="n">
        <v>343</v>
      </c>
      <c r="B345" s="7" t="s">
        <v>346</v>
      </c>
      <c r="C345" s="6" t="n">
        <v>1</v>
      </c>
      <c r="D345" s="8" t="n">
        <f aca="false">(C345/162)*100</f>
        <v>0.617283950617284</v>
      </c>
    </row>
    <row r="346" customFormat="false" ht="12.8" hidden="false" customHeight="false" outlineLevel="0" collapsed="false">
      <c r="A346" s="6" t="n">
        <v>344</v>
      </c>
      <c r="B346" s="7" t="s">
        <v>347</v>
      </c>
      <c r="C346" s="6" t="n">
        <v>7</v>
      </c>
      <c r="D346" s="8" t="n">
        <f aca="false">(C346/162)*100</f>
        <v>4.32098765432099</v>
      </c>
    </row>
    <row r="347" customFormat="false" ht="12.8" hidden="false" customHeight="false" outlineLevel="0" collapsed="false">
      <c r="A347" s="6" t="n">
        <v>345</v>
      </c>
      <c r="B347" s="7" t="s">
        <v>348</v>
      </c>
      <c r="C347" s="6" t="n">
        <v>4</v>
      </c>
      <c r="D347" s="8" t="n">
        <f aca="false">(C347/162)*100</f>
        <v>2.46913580246914</v>
      </c>
    </row>
    <row r="348" customFormat="false" ht="12.8" hidden="false" customHeight="false" outlineLevel="0" collapsed="false">
      <c r="A348" s="6" t="n">
        <v>346</v>
      </c>
      <c r="B348" s="7" t="s">
        <v>349</v>
      </c>
      <c r="C348" s="6" t="n">
        <v>3</v>
      </c>
      <c r="D348" s="8" t="n">
        <f aca="false">(C348/162)*100</f>
        <v>1.85185185185185</v>
      </c>
    </row>
    <row r="349" customFormat="false" ht="12.8" hidden="false" customHeight="false" outlineLevel="0" collapsed="false">
      <c r="A349" s="6" t="n">
        <v>347</v>
      </c>
      <c r="B349" s="7" t="s">
        <v>350</v>
      </c>
      <c r="C349" s="6" t="n">
        <v>1</v>
      </c>
      <c r="D349" s="8" t="n">
        <f aca="false">(C349/162)*100</f>
        <v>0.617283950617284</v>
      </c>
    </row>
    <row r="350" customFormat="false" ht="12.8" hidden="false" customHeight="false" outlineLevel="0" collapsed="false">
      <c r="A350" s="6" t="n">
        <v>348</v>
      </c>
      <c r="B350" s="7" t="s">
        <v>351</v>
      </c>
      <c r="C350" s="6" t="n">
        <v>1</v>
      </c>
      <c r="D350" s="8" t="n">
        <f aca="false">(C350/162)*100</f>
        <v>0.617283950617284</v>
      </c>
    </row>
    <row r="351" customFormat="false" ht="12.8" hidden="false" customHeight="false" outlineLevel="0" collapsed="false">
      <c r="A351" s="6" t="n">
        <v>349</v>
      </c>
      <c r="B351" s="7" t="s">
        <v>352</v>
      </c>
      <c r="C351" s="6" t="n">
        <v>1</v>
      </c>
      <c r="D351" s="8" t="n">
        <f aca="false">(C351/162)*100</f>
        <v>0.617283950617284</v>
      </c>
    </row>
    <row r="352" customFormat="false" ht="12.8" hidden="false" customHeight="false" outlineLevel="0" collapsed="false">
      <c r="A352" s="6" t="n">
        <v>350</v>
      </c>
      <c r="B352" s="7" t="s">
        <v>353</v>
      </c>
      <c r="C352" s="6" t="n">
        <v>4</v>
      </c>
      <c r="D352" s="8" t="n">
        <f aca="false">(C352/162)*100</f>
        <v>2.46913580246914</v>
      </c>
    </row>
    <row r="353" customFormat="false" ht="12.8" hidden="false" customHeight="false" outlineLevel="0" collapsed="false">
      <c r="A353" s="6" t="n">
        <v>351</v>
      </c>
      <c r="B353" s="7" t="s">
        <v>354</v>
      </c>
      <c r="C353" s="6" t="n">
        <v>2</v>
      </c>
      <c r="D353" s="8" t="n">
        <f aca="false">(C353/162)*100</f>
        <v>1.23456790123457</v>
      </c>
    </row>
    <row r="354" customFormat="false" ht="12.8" hidden="false" customHeight="false" outlineLevel="0" collapsed="false">
      <c r="A354" s="6" t="n">
        <v>352</v>
      </c>
      <c r="B354" s="7" t="s">
        <v>355</v>
      </c>
      <c r="C354" s="6" t="n">
        <v>1</v>
      </c>
      <c r="D354" s="8" t="n">
        <f aca="false">(C354/162)*100</f>
        <v>0.617283950617284</v>
      </c>
    </row>
    <row r="355" customFormat="false" ht="12.8" hidden="false" customHeight="false" outlineLevel="0" collapsed="false">
      <c r="A355" s="6" t="n">
        <v>353</v>
      </c>
      <c r="B355" s="9" t="s">
        <v>356</v>
      </c>
      <c r="C355" s="10" t="n">
        <v>73</v>
      </c>
      <c r="D355" s="11" t="n">
        <f aca="false">(C355/162)*100</f>
        <v>45.0617283950617</v>
      </c>
    </row>
    <row r="356" customFormat="false" ht="12.8" hidden="false" customHeight="false" outlineLevel="0" collapsed="false">
      <c r="A356" s="6" t="n">
        <v>354</v>
      </c>
      <c r="B356" s="9" t="s">
        <v>357</v>
      </c>
      <c r="C356" s="10" t="n">
        <v>61</v>
      </c>
      <c r="D356" s="11" t="n">
        <f aca="false">(C356/162)*100</f>
        <v>37.6543209876543</v>
      </c>
    </row>
    <row r="357" customFormat="false" ht="12.8" hidden="false" customHeight="false" outlineLevel="0" collapsed="false">
      <c r="A357" s="6" t="n">
        <v>355</v>
      </c>
      <c r="B357" s="7" t="s">
        <v>358</v>
      </c>
      <c r="C357" s="6" t="n">
        <v>10</v>
      </c>
      <c r="D357" s="8" t="n">
        <f aca="false">(C357/162)*100</f>
        <v>6.17283950617284</v>
      </c>
    </row>
    <row r="358" customFormat="false" ht="12.8" hidden="false" customHeight="false" outlineLevel="0" collapsed="false">
      <c r="A358" s="6" t="n">
        <v>356</v>
      </c>
      <c r="B358" s="7" t="s">
        <v>359</v>
      </c>
      <c r="C358" s="6" t="n">
        <v>6</v>
      </c>
      <c r="D358" s="8" t="n">
        <f aca="false">(C358/162)*100</f>
        <v>3.7037037037037</v>
      </c>
    </row>
    <row r="359" customFormat="false" ht="12.8" hidden="false" customHeight="false" outlineLevel="0" collapsed="false">
      <c r="A359" s="6" t="n">
        <v>357</v>
      </c>
      <c r="B359" s="7" t="s">
        <v>360</v>
      </c>
      <c r="C359" s="6" t="n">
        <v>5</v>
      </c>
      <c r="D359" s="8" t="n">
        <f aca="false">(C359/162)*100</f>
        <v>3.08641975308642</v>
      </c>
    </row>
    <row r="360" customFormat="false" ht="12.8" hidden="false" customHeight="false" outlineLevel="0" collapsed="false">
      <c r="A360" s="6" t="n">
        <v>358</v>
      </c>
      <c r="B360" s="7" t="s">
        <v>361</v>
      </c>
      <c r="C360" s="6" t="n">
        <v>4</v>
      </c>
      <c r="D360" s="8" t="n">
        <f aca="false">(C360/162)*100</f>
        <v>2.46913580246914</v>
      </c>
    </row>
    <row r="361" customFormat="false" ht="12.8" hidden="false" customHeight="false" outlineLevel="0" collapsed="false">
      <c r="A361" s="6" t="n">
        <v>359</v>
      </c>
      <c r="B361" s="7" t="s">
        <v>362</v>
      </c>
      <c r="C361" s="6" t="n">
        <v>4</v>
      </c>
      <c r="D361" s="8" t="n">
        <f aca="false">(C361/162)*100</f>
        <v>2.46913580246914</v>
      </c>
    </row>
    <row r="362" customFormat="false" ht="12.8" hidden="false" customHeight="false" outlineLevel="0" collapsed="false">
      <c r="A362" s="6" t="n">
        <v>360</v>
      </c>
      <c r="B362" s="7" t="s">
        <v>363</v>
      </c>
      <c r="C362" s="6" t="n">
        <v>3</v>
      </c>
      <c r="D362" s="8" t="n">
        <f aca="false">(C362/162)*100</f>
        <v>1.85185185185185</v>
      </c>
    </row>
    <row r="363" customFormat="false" ht="12.8" hidden="false" customHeight="false" outlineLevel="0" collapsed="false">
      <c r="A363" s="6" t="n">
        <v>361</v>
      </c>
      <c r="B363" s="7" t="s">
        <v>364</v>
      </c>
      <c r="C363" s="6" t="n">
        <v>2</v>
      </c>
      <c r="D363" s="8" t="n">
        <f aca="false">(C363/162)*100</f>
        <v>1.23456790123457</v>
      </c>
    </row>
    <row r="364" customFormat="false" ht="12.8" hidden="false" customHeight="false" outlineLevel="0" collapsed="false">
      <c r="A364" s="6" t="n">
        <v>362</v>
      </c>
      <c r="B364" s="7" t="s">
        <v>365</v>
      </c>
      <c r="C364" s="6" t="n">
        <v>2</v>
      </c>
      <c r="D364" s="8" t="n">
        <f aca="false">(C364/162)*100</f>
        <v>1.23456790123457</v>
      </c>
    </row>
    <row r="365" customFormat="false" ht="12.8" hidden="false" customHeight="false" outlineLevel="0" collapsed="false">
      <c r="A365" s="6" t="n">
        <v>363</v>
      </c>
      <c r="B365" s="7" t="s">
        <v>366</v>
      </c>
      <c r="C365" s="6" t="n">
        <v>2</v>
      </c>
      <c r="D365" s="8" t="n">
        <f aca="false">(C365/162)*100</f>
        <v>1.23456790123457</v>
      </c>
    </row>
    <row r="366" customFormat="false" ht="12.8" hidden="false" customHeight="false" outlineLevel="0" collapsed="false">
      <c r="A366" s="6" t="n">
        <v>364</v>
      </c>
      <c r="B366" s="7" t="s">
        <v>367</v>
      </c>
      <c r="C366" s="6" t="n">
        <v>2</v>
      </c>
      <c r="D366" s="8" t="n">
        <f aca="false">(C366/162)*100</f>
        <v>1.23456790123457</v>
      </c>
    </row>
    <row r="367" customFormat="false" ht="12.8" hidden="false" customHeight="false" outlineLevel="0" collapsed="false">
      <c r="A367" s="6" t="n">
        <v>365</v>
      </c>
      <c r="B367" s="7" t="s">
        <v>368</v>
      </c>
      <c r="C367" s="6" t="n">
        <v>2</v>
      </c>
      <c r="D367" s="8" t="n">
        <f aca="false">(C367/162)*100</f>
        <v>1.23456790123457</v>
      </c>
    </row>
    <row r="368" customFormat="false" ht="12.8" hidden="false" customHeight="false" outlineLevel="0" collapsed="false">
      <c r="A368" s="6" t="n">
        <v>366</v>
      </c>
      <c r="B368" s="7" t="s">
        <v>369</v>
      </c>
      <c r="C368" s="6" t="n">
        <v>2</v>
      </c>
      <c r="D368" s="8" t="n">
        <f aca="false">(C368/162)*100</f>
        <v>1.23456790123457</v>
      </c>
    </row>
    <row r="369" customFormat="false" ht="12.8" hidden="false" customHeight="false" outlineLevel="0" collapsed="false">
      <c r="A369" s="6" t="n">
        <v>367</v>
      </c>
      <c r="B369" s="7" t="s">
        <v>370</v>
      </c>
      <c r="C369" s="6" t="n">
        <v>2</v>
      </c>
      <c r="D369" s="8" t="n">
        <f aca="false">(C369/162)*100</f>
        <v>1.23456790123457</v>
      </c>
    </row>
    <row r="370" customFormat="false" ht="12.8" hidden="false" customHeight="false" outlineLevel="0" collapsed="false">
      <c r="A370" s="6" t="n">
        <v>368</v>
      </c>
      <c r="B370" s="7" t="s">
        <v>371</v>
      </c>
      <c r="C370" s="6" t="n">
        <v>2</v>
      </c>
      <c r="D370" s="8" t="n">
        <f aca="false">(C370/162)*100</f>
        <v>1.23456790123457</v>
      </c>
    </row>
    <row r="371" customFormat="false" ht="12.8" hidden="false" customHeight="false" outlineLevel="0" collapsed="false">
      <c r="A371" s="6" t="n">
        <v>369</v>
      </c>
      <c r="B371" s="7" t="s">
        <v>372</v>
      </c>
      <c r="C371" s="6" t="n">
        <v>2</v>
      </c>
      <c r="D371" s="8" t="n">
        <f aca="false">(C371/162)*100</f>
        <v>1.23456790123457</v>
      </c>
    </row>
    <row r="372" customFormat="false" ht="12.8" hidden="false" customHeight="false" outlineLevel="0" collapsed="false">
      <c r="A372" s="6" t="n">
        <v>370</v>
      </c>
      <c r="B372" s="7" t="s">
        <v>373</v>
      </c>
      <c r="C372" s="6" t="n">
        <v>1</v>
      </c>
      <c r="D372" s="8" t="n">
        <f aca="false">(C372/162)*100</f>
        <v>0.617283950617284</v>
      </c>
    </row>
    <row r="373" customFormat="false" ht="12.8" hidden="false" customHeight="false" outlineLevel="0" collapsed="false">
      <c r="A373" s="6" t="n">
        <v>371</v>
      </c>
      <c r="B373" s="7" t="s">
        <v>374</v>
      </c>
      <c r="C373" s="6" t="n">
        <v>1</v>
      </c>
      <c r="D373" s="8" t="n">
        <f aca="false">(C373/162)*100</f>
        <v>0.617283950617284</v>
      </c>
    </row>
    <row r="374" customFormat="false" ht="12.8" hidden="false" customHeight="false" outlineLevel="0" collapsed="false">
      <c r="A374" s="6" t="n">
        <v>372</v>
      </c>
      <c r="B374" s="7" t="s">
        <v>375</v>
      </c>
      <c r="C374" s="6" t="n">
        <v>1</v>
      </c>
      <c r="D374" s="8" t="n">
        <f aca="false">(C374/162)*100</f>
        <v>0.617283950617284</v>
      </c>
    </row>
    <row r="375" customFormat="false" ht="12.8" hidden="false" customHeight="false" outlineLevel="0" collapsed="false">
      <c r="A375" s="6" t="n">
        <v>373</v>
      </c>
      <c r="B375" s="7" t="s">
        <v>376</v>
      </c>
      <c r="C375" s="6" t="n">
        <v>1</v>
      </c>
      <c r="D375" s="8" t="n">
        <f aca="false">(C375/162)*100</f>
        <v>0.617283950617284</v>
      </c>
    </row>
    <row r="376" customFormat="false" ht="12.8" hidden="false" customHeight="false" outlineLevel="0" collapsed="false">
      <c r="A376" s="6" t="n">
        <v>374</v>
      </c>
      <c r="B376" s="7" t="s">
        <v>377</v>
      </c>
      <c r="C376" s="6" t="n">
        <v>1</v>
      </c>
      <c r="D376" s="8" t="n">
        <f aca="false">(C376/162)*100</f>
        <v>0.617283950617284</v>
      </c>
    </row>
    <row r="377" customFormat="false" ht="12.8" hidden="false" customHeight="false" outlineLevel="0" collapsed="false">
      <c r="A377" s="6" t="n">
        <v>375</v>
      </c>
      <c r="B377" s="7" t="s">
        <v>378</v>
      </c>
      <c r="C377" s="6" t="n">
        <v>1</v>
      </c>
      <c r="D377" s="8" t="n">
        <f aca="false">(C377/162)*100</f>
        <v>0.617283950617284</v>
      </c>
    </row>
    <row r="378" customFormat="false" ht="12.8" hidden="false" customHeight="false" outlineLevel="0" collapsed="false">
      <c r="A378" s="6" t="n">
        <v>376</v>
      </c>
      <c r="B378" s="7" t="s">
        <v>379</v>
      </c>
      <c r="C378" s="6" t="n">
        <v>1</v>
      </c>
      <c r="D378" s="8" t="n">
        <f aca="false">(C378/162)*100</f>
        <v>0.617283950617284</v>
      </c>
    </row>
    <row r="379" customFormat="false" ht="12.8" hidden="false" customHeight="false" outlineLevel="0" collapsed="false">
      <c r="A379" s="6" t="n">
        <v>377</v>
      </c>
      <c r="B379" s="7" t="s">
        <v>380</v>
      </c>
      <c r="C379" s="6" t="n">
        <v>1</v>
      </c>
      <c r="D379" s="8" t="n">
        <f aca="false">(C379/162)*100</f>
        <v>0.617283950617284</v>
      </c>
    </row>
    <row r="380" customFormat="false" ht="12.8" hidden="false" customHeight="false" outlineLevel="0" collapsed="false">
      <c r="A380" s="6" t="n">
        <v>378</v>
      </c>
      <c r="B380" s="7" t="s">
        <v>381</v>
      </c>
      <c r="C380" s="6" t="n">
        <v>1</v>
      </c>
      <c r="D380" s="8" t="n">
        <f aca="false">(C380/162)*100</f>
        <v>0.617283950617284</v>
      </c>
    </row>
    <row r="381" customFormat="false" ht="12.8" hidden="false" customHeight="false" outlineLevel="0" collapsed="false">
      <c r="A381" s="6" t="n">
        <v>379</v>
      </c>
      <c r="B381" s="7" t="s">
        <v>382</v>
      </c>
      <c r="C381" s="6" t="n">
        <v>1</v>
      </c>
      <c r="D381" s="8" t="n">
        <f aca="false">(C381/162)*100</f>
        <v>0.617283950617284</v>
      </c>
    </row>
    <row r="382" customFormat="false" ht="12.8" hidden="false" customHeight="false" outlineLevel="0" collapsed="false">
      <c r="A382" s="6" t="n">
        <v>380</v>
      </c>
      <c r="B382" s="7" t="s">
        <v>383</v>
      </c>
      <c r="C382" s="6" t="n">
        <v>1</v>
      </c>
      <c r="D382" s="8" t="n">
        <f aca="false">(C382/162)*100</f>
        <v>0.617283950617284</v>
      </c>
    </row>
    <row r="383" customFormat="false" ht="12.8" hidden="false" customHeight="false" outlineLevel="0" collapsed="false">
      <c r="A383" s="6" t="n">
        <v>381</v>
      </c>
      <c r="B383" s="7" t="s">
        <v>384</v>
      </c>
      <c r="C383" s="6" t="n">
        <v>1</v>
      </c>
      <c r="D383" s="8" t="n">
        <f aca="false">(C383/162)*100</f>
        <v>0.617283950617284</v>
      </c>
    </row>
    <row r="384" customFormat="false" ht="12.8" hidden="false" customHeight="false" outlineLevel="0" collapsed="false">
      <c r="A384" s="6" t="n">
        <v>382</v>
      </c>
      <c r="B384" s="7" t="s">
        <v>385</v>
      </c>
      <c r="C384" s="6" t="n">
        <v>1</v>
      </c>
      <c r="D384" s="8" t="n">
        <f aca="false">(C384/162)*100</f>
        <v>0.617283950617284</v>
      </c>
    </row>
    <row r="385" customFormat="false" ht="12.8" hidden="false" customHeight="false" outlineLevel="0" collapsed="false">
      <c r="A385" s="6" t="n">
        <v>383</v>
      </c>
      <c r="B385" s="7" t="s">
        <v>386</v>
      </c>
      <c r="C385" s="6" t="n">
        <v>1</v>
      </c>
      <c r="D385" s="8" t="n">
        <f aca="false">(C385/162)*100</f>
        <v>0.617283950617284</v>
      </c>
    </row>
    <row r="386" customFormat="false" ht="12.8" hidden="false" customHeight="false" outlineLevel="0" collapsed="false">
      <c r="A386" s="6" t="n">
        <v>384</v>
      </c>
      <c r="B386" s="7" t="s">
        <v>387</v>
      </c>
      <c r="C386" s="6" t="n">
        <v>1</v>
      </c>
      <c r="D386" s="8" t="n">
        <f aca="false">(C386/162)*100</f>
        <v>0.617283950617284</v>
      </c>
    </row>
    <row r="387" customFormat="false" ht="12.8" hidden="false" customHeight="false" outlineLevel="0" collapsed="false">
      <c r="A387" s="6" t="n">
        <v>385</v>
      </c>
      <c r="B387" s="7" t="s">
        <v>388</v>
      </c>
      <c r="C387" s="6" t="n">
        <v>1</v>
      </c>
      <c r="D387" s="8" t="n">
        <f aca="false">(C387/162)*100</f>
        <v>0.617283950617284</v>
      </c>
    </row>
    <row r="388" customFormat="false" ht="12.8" hidden="false" customHeight="false" outlineLevel="0" collapsed="false">
      <c r="A388" s="6" t="n">
        <v>386</v>
      </c>
      <c r="B388" s="7" t="s">
        <v>389</v>
      </c>
      <c r="C388" s="6" t="n">
        <v>1</v>
      </c>
      <c r="D388" s="8" t="n">
        <f aca="false">(C388/162)*100</f>
        <v>0.617283950617284</v>
      </c>
    </row>
    <row r="389" customFormat="false" ht="12.8" hidden="false" customHeight="false" outlineLevel="0" collapsed="false">
      <c r="A389" s="6" t="n">
        <v>387</v>
      </c>
      <c r="B389" s="7" t="s">
        <v>390</v>
      </c>
      <c r="C389" s="6" t="n">
        <v>1</v>
      </c>
      <c r="D389" s="8" t="n">
        <f aca="false">(C389/162)*100</f>
        <v>0.617283950617284</v>
      </c>
    </row>
    <row r="390" customFormat="false" ht="12.8" hidden="false" customHeight="false" outlineLevel="0" collapsed="false">
      <c r="A390" s="6" t="n">
        <v>388</v>
      </c>
      <c r="B390" s="7" t="s">
        <v>391</v>
      </c>
      <c r="C390" s="6" t="n">
        <v>1</v>
      </c>
      <c r="D390" s="8" t="n">
        <f aca="false">(C390/162)*100</f>
        <v>0.617283950617284</v>
      </c>
    </row>
    <row r="391" customFormat="false" ht="12.8" hidden="false" customHeight="false" outlineLevel="0" collapsed="false">
      <c r="A391" s="6" t="n">
        <v>389</v>
      </c>
      <c r="B391" s="7" t="s">
        <v>392</v>
      </c>
      <c r="C391" s="6" t="n">
        <v>1</v>
      </c>
      <c r="D391" s="8" t="n">
        <f aca="false">(C391/162)*100</f>
        <v>0.617283950617284</v>
      </c>
    </row>
    <row r="392" customFormat="false" ht="12.8" hidden="false" customHeight="false" outlineLevel="0" collapsed="false">
      <c r="A392" s="6" t="n">
        <v>390</v>
      </c>
      <c r="B392" s="7" t="s">
        <v>393</v>
      </c>
      <c r="C392" s="6" t="n">
        <v>1</v>
      </c>
      <c r="D392" s="8" t="n">
        <f aca="false">(C392/162)*100</f>
        <v>0.617283950617284</v>
      </c>
    </row>
    <row r="393" customFormat="false" ht="12.8" hidden="false" customHeight="false" outlineLevel="0" collapsed="false">
      <c r="A393" s="6" t="n">
        <v>391</v>
      </c>
      <c r="B393" s="7" t="s">
        <v>394</v>
      </c>
      <c r="C393" s="6" t="n">
        <v>1</v>
      </c>
      <c r="D393" s="8" t="n">
        <f aca="false">(C393/162)*100</f>
        <v>0.617283950617284</v>
      </c>
    </row>
    <row r="394" customFormat="false" ht="12.8" hidden="false" customHeight="false" outlineLevel="0" collapsed="false">
      <c r="A394" s="6" t="n">
        <v>392</v>
      </c>
      <c r="B394" s="7" t="s">
        <v>395</v>
      </c>
      <c r="C394" s="6" t="n">
        <v>1</v>
      </c>
      <c r="D394" s="8" t="n">
        <f aca="false">(C394/162)*100</f>
        <v>0.617283950617284</v>
      </c>
    </row>
    <row r="395" customFormat="false" ht="12.8" hidden="false" customHeight="false" outlineLevel="0" collapsed="false">
      <c r="A395" s="6" t="n">
        <v>393</v>
      </c>
      <c r="B395" s="7" t="s">
        <v>396</v>
      </c>
      <c r="C395" s="6" t="n">
        <v>1</v>
      </c>
      <c r="D395" s="8" t="n">
        <f aca="false">(C395/162)*100</f>
        <v>0.617283950617284</v>
      </c>
    </row>
    <row r="396" customFormat="false" ht="12.8" hidden="false" customHeight="false" outlineLevel="0" collapsed="false">
      <c r="A396" s="6" t="n">
        <v>394</v>
      </c>
      <c r="B396" s="7" t="s">
        <v>397</v>
      </c>
      <c r="C396" s="6" t="n">
        <v>1</v>
      </c>
      <c r="D396" s="8" t="n">
        <f aca="false">(C396/162)*100</f>
        <v>0.617283950617284</v>
      </c>
    </row>
    <row r="397" customFormat="false" ht="12.8" hidden="false" customHeight="false" outlineLevel="0" collapsed="false">
      <c r="A397" s="6" t="n">
        <v>395</v>
      </c>
      <c r="B397" s="7" t="s">
        <v>398</v>
      </c>
      <c r="C397" s="6" t="n">
        <v>1</v>
      </c>
      <c r="D397" s="8" t="n">
        <f aca="false">(C397/162)*100</f>
        <v>0.617283950617284</v>
      </c>
    </row>
    <row r="398" customFormat="false" ht="12.8" hidden="false" customHeight="false" outlineLevel="0" collapsed="false">
      <c r="A398" s="6" t="n">
        <v>396</v>
      </c>
      <c r="B398" s="7" t="s">
        <v>399</v>
      </c>
      <c r="C398" s="6" t="n">
        <v>1</v>
      </c>
      <c r="D398" s="8" t="n">
        <f aca="false">(C398/162)*100</f>
        <v>0.617283950617284</v>
      </c>
    </row>
    <row r="399" customFormat="false" ht="12.8" hidden="false" customHeight="false" outlineLevel="0" collapsed="false">
      <c r="A399" s="6" t="n">
        <v>397</v>
      </c>
      <c r="B399" s="7" t="s">
        <v>400</v>
      </c>
      <c r="C399" s="6" t="n">
        <v>1</v>
      </c>
      <c r="D399" s="8" t="n">
        <f aca="false">(C399/162)*100</f>
        <v>0.617283950617284</v>
      </c>
    </row>
    <row r="400" customFormat="false" ht="12.8" hidden="false" customHeight="false" outlineLevel="0" collapsed="false">
      <c r="A400" s="6" t="n">
        <v>398</v>
      </c>
      <c r="B400" s="7" t="s">
        <v>401</v>
      </c>
      <c r="C400" s="6" t="n">
        <v>1</v>
      </c>
      <c r="D400" s="8" t="n">
        <f aca="false">(C400/162)*100</f>
        <v>0.617283950617284</v>
      </c>
    </row>
    <row r="401" customFormat="false" ht="12.8" hidden="false" customHeight="false" outlineLevel="0" collapsed="false">
      <c r="A401" s="6" t="n">
        <v>399</v>
      </c>
      <c r="B401" s="7" t="s">
        <v>402</v>
      </c>
      <c r="C401" s="6" t="n">
        <v>1</v>
      </c>
      <c r="D401" s="8" t="n">
        <f aca="false">(C401/162)*100</f>
        <v>0.617283950617284</v>
      </c>
    </row>
    <row r="402" customFormat="false" ht="12.8" hidden="false" customHeight="false" outlineLevel="0" collapsed="false">
      <c r="A402" s="6" t="n">
        <v>400</v>
      </c>
      <c r="B402" s="7" t="s">
        <v>403</v>
      </c>
      <c r="C402" s="6" t="n">
        <v>1</v>
      </c>
      <c r="D402" s="8" t="n">
        <f aca="false">(C402/162)*100</f>
        <v>0.617283950617284</v>
      </c>
    </row>
    <row r="403" customFormat="false" ht="12.8" hidden="false" customHeight="false" outlineLevel="0" collapsed="false">
      <c r="A403" s="6" t="n">
        <v>401</v>
      </c>
      <c r="B403" s="7" t="s">
        <v>404</v>
      </c>
      <c r="C403" s="6" t="n">
        <v>1</v>
      </c>
      <c r="D403" s="8" t="n">
        <f aca="false">(C403/162)*100</f>
        <v>0.617283950617284</v>
      </c>
    </row>
    <row r="404" customFormat="false" ht="12.8" hidden="false" customHeight="false" outlineLevel="0" collapsed="false">
      <c r="A404" s="6" t="n">
        <v>402</v>
      </c>
      <c r="B404" s="7" t="s">
        <v>405</v>
      </c>
      <c r="C404" s="6" t="n">
        <v>1</v>
      </c>
      <c r="D404" s="8" t="n">
        <f aca="false">(C404/162)*100</f>
        <v>0.617283950617284</v>
      </c>
    </row>
    <row r="405" customFormat="false" ht="12.8" hidden="false" customHeight="false" outlineLevel="0" collapsed="false">
      <c r="A405" s="6" t="n">
        <v>403</v>
      </c>
      <c r="B405" s="7" t="s">
        <v>406</v>
      </c>
      <c r="C405" s="6" t="n">
        <v>1</v>
      </c>
      <c r="D405" s="8" t="n">
        <f aca="false">(C405/162)*100</f>
        <v>0.617283950617284</v>
      </c>
    </row>
    <row r="406" customFormat="false" ht="12.8" hidden="false" customHeight="false" outlineLevel="0" collapsed="false">
      <c r="A406" s="6" t="n">
        <v>404</v>
      </c>
      <c r="B406" s="7" t="s">
        <v>407</v>
      </c>
      <c r="C406" s="6" t="n">
        <v>3</v>
      </c>
      <c r="D406" s="8" t="n">
        <f aca="false">(C406/162)*100</f>
        <v>1.85185185185185</v>
      </c>
    </row>
    <row r="407" customFormat="false" ht="12.8" hidden="false" customHeight="false" outlineLevel="0" collapsed="false">
      <c r="A407" s="6" t="n">
        <v>405</v>
      </c>
      <c r="B407" s="7" t="s">
        <v>408</v>
      </c>
      <c r="C407" s="6" t="n">
        <v>1</v>
      </c>
      <c r="D407" s="8" t="n">
        <f aca="false">(C407/162)*100</f>
        <v>0.617283950617284</v>
      </c>
    </row>
    <row r="408" customFormat="false" ht="12.8" hidden="false" customHeight="false" outlineLevel="0" collapsed="false">
      <c r="A408" s="6" t="n">
        <v>406</v>
      </c>
      <c r="B408" s="7" t="s">
        <v>409</v>
      </c>
      <c r="C408" s="6" t="n">
        <v>1</v>
      </c>
      <c r="D408" s="8" t="n">
        <f aca="false">(C408/162)*100</f>
        <v>0.617283950617284</v>
      </c>
    </row>
    <row r="409" customFormat="false" ht="12.8" hidden="false" customHeight="false" outlineLevel="0" collapsed="false">
      <c r="A409" s="6" t="n">
        <v>407</v>
      </c>
      <c r="B409" s="7" t="s">
        <v>410</v>
      </c>
      <c r="C409" s="6" t="n">
        <v>3</v>
      </c>
      <c r="D409" s="8" t="n">
        <f aca="false">(C409/162)*100</f>
        <v>1.85185185185185</v>
      </c>
    </row>
    <row r="410" customFormat="false" ht="12.8" hidden="false" customHeight="false" outlineLevel="0" collapsed="false">
      <c r="A410" s="6" t="n">
        <v>408</v>
      </c>
      <c r="B410" s="7" t="s">
        <v>411</v>
      </c>
      <c r="C410" s="6" t="n">
        <v>2</v>
      </c>
      <c r="D410" s="8" t="n">
        <f aca="false">(C410/162)*100</f>
        <v>1.23456790123457</v>
      </c>
    </row>
    <row r="411" customFormat="false" ht="12.8" hidden="false" customHeight="false" outlineLevel="0" collapsed="false">
      <c r="A411" s="6" t="n">
        <v>409</v>
      </c>
      <c r="B411" s="7" t="s">
        <v>412</v>
      </c>
      <c r="C411" s="6" t="n">
        <v>2</v>
      </c>
      <c r="D411" s="8" t="n">
        <f aca="false">(C411/162)*100</f>
        <v>1.23456790123457</v>
      </c>
    </row>
    <row r="412" customFormat="false" ht="12.8" hidden="false" customHeight="false" outlineLevel="0" collapsed="false">
      <c r="A412" s="6" t="n">
        <v>410</v>
      </c>
      <c r="B412" s="7" t="s">
        <v>413</v>
      </c>
      <c r="C412" s="6" t="n">
        <v>2</v>
      </c>
      <c r="D412" s="8" t="n">
        <f aca="false">(C412/162)*100</f>
        <v>1.23456790123457</v>
      </c>
    </row>
    <row r="413" customFormat="false" ht="12.8" hidden="false" customHeight="false" outlineLevel="0" collapsed="false">
      <c r="A413" s="6" t="n">
        <v>411</v>
      </c>
      <c r="B413" s="7" t="s">
        <v>414</v>
      </c>
      <c r="C413" s="6" t="n">
        <v>1</v>
      </c>
      <c r="D413" s="8" t="n">
        <f aca="false">(C413/162)*100</f>
        <v>0.617283950617284</v>
      </c>
    </row>
    <row r="414" customFormat="false" ht="12.8" hidden="false" customHeight="false" outlineLevel="0" collapsed="false">
      <c r="A414" s="6" t="n">
        <v>412</v>
      </c>
      <c r="B414" s="7" t="s">
        <v>415</v>
      </c>
      <c r="C414" s="6" t="n">
        <v>1</v>
      </c>
      <c r="D414" s="8" t="n">
        <f aca="false">(C414/162)*100</f>
        <v>0.617283950617284</v>
      </c>
    </row>
    <row r="415" customFormat="false" ht="12.8" hidden="false" customHeight="false" outlineLevel="0" collapsed="false">
      <c r="A415" s="6" t="n">
        <v>413</v>
      </c>
      <c r="B415" s="7" t="s">
        <v>416</v>
      </c>
      <c r="C415" s="6" t="n">
        <v>1</v>
      </c>
      <c r="D415" s="8" t="n">
        <f aca="false">(C415/162)*100</f>
        <v>0.617283950617284</v>
      </c>
    </row>
    <row r="416" customFormat="false" ht="12.8" hidden="false" customHeight="false" outlineLevel="0" collapsed="false">
      <c r="A416" s="6" t="n">
        <v>414</v>
      </c>
      <c r="B416" s="7" t="s">
        <v>417</v>
      </c>
      <c r="C416" s="6" t="n">
        <v>1</v>
      </c>
      <c r="D416" s="8" t="n">
        <f aca="false">(C416/162)*100</f>
        <v>0.617283950617284</v>
      </c>
    </row>
    <row r="417" customFormat="false" ht="12.8" hidden="false" customHeight="false" outlineLevel="0" collapsed="false">
      <c r="A417" s="6" t="n">
        <v>415</v>
      </c>
      <c r="B417" s="7" t="s">
        <v>418</v>
      </c>
      <c r="C417" s="6" t="n">
        <v>1</v>
      </c>
      <c r="D417" s="8" t="n">
        <f aca="false">(C417/162)*100</f>
        <v>0.617283950617284</v>
      </c>
    </row>
    <row r="418" customFormat="false" ht="12.8" hidden="false" customHeight="false" outlineLevel="0" collapsed="false">
      <c r="A418" s="6" t="n">
        <v>416</v>
      </c>
      <c r="B418" s="7" t="s">
        <v>419</v>
      </c>
      <c r="C418" s="6" t="n">
        <v>4</v>
      </c>
      <c r="D418" s="8" t="n">
        <f aca="false">(C418/162)*100</f>
        <v>2.46913580246914</v>
      </c>
    </row>
    <row r="419" customFormat="false" ht="12.8" hidden="false" customHeight="false" outlineLevel="0" collapsed="false">
      <c r="A419" s="6" t="n">
        <v>417</v>
      </c>
      <c r="B419" s="7" t="s">
        <v>420</v>
      </c>
      <c r="C419" s="6" t="n">
        <v>2</v>
      </c>
      <c r="D419" s="8" t="n">
        <f aca="false">(C419/162)*100</f>
        <v>1.23456790123457</v>
      </c>
    </row>
    <row r="420" customFormat="false" ht="12.8" hidden="false" customHeight="false" outlineLevel="0" collapsed="false">
      <c r="A420" s="6" t="n">
        <v>418</v>
      </c>
      <c r="B420" s="7" t="s">
        <v>421</v>
      </c>
      <c r="C420" s="6" t="n">
        <v>1</v>
      </c>
      <c r="D420" s="8" t="n">
        <f aca="false">(C420/162)*100</f>
        <v>0.617283950617284</v>
      </c>
    </row>
    <row r="421" customFormat="false" ht="12.8" hidden="false" customHeight="false" outlineLevel="0" collapsed="false">
      <c r="A421" s="6" t="n">
        <v>419</v>
      </c>
      <c r="B421" s="7" t="s">
        <v>422</v>
      </c>
      <c r="C421" s="6" t="n">
        <v>1</v>
      </c>
      <c r="D421" s="8" t="n">
        <f aca="false">(C421/162)*100</f>
        <v>0.617283950617284</v>
      </c>
    </row>
    <row r="422" customFormat="false" ht="12.8" hidden="false" customHeight="false" outlineLevel="0" collapsed="false">
      <c r="A422" s="6" t="n">
        <v>420</v>
      </c>
      <c r="B422" s="7" t="s">
        <v>423</v>
      </c>
      <c r="C422" s="6" t="n">
        <v>1</v>
      </c>
      <c r="D422" s="8" t="n">
        <f aca="false">(C422/162)*100</f>
        <v>0.617283950617284</v>
      </c>
    </row>
    <row r="423" customFormat="false" ht="12.8" hidden="false" customHeight="false" outlineLevel="0" collapsed="false">
      <c r="A423" s="6" t="n">
        <v>421</v>
      </c>
      <c r="B423" s="7" t="s">
        <v>424</v>
      </c>
      <c r="C423" s="6" t="n">
        <v>1</v>
      </c>
      <c r="D423" s="8" t="n">
        <f aca="false">(C423/162)*100</f>
        <v>0.617283950617284</v>
      </c>
    </row>
    <row r="424" customFormat="false" ht="12.8" hidden="false" customHeight="false" outlineLevel="0" collapsed="false">
      <c r="A424" s="6" t="n">
        <v>422</v>
      </c>
      <c r="B424" s="7" t="s">
        <v>425</v>
      </c>
      <c r="C424" s="6" t="n">
        <v>1</v>
      </c>
      <c r="D424" s="8" t="n">
        <f aca="false">(C424/162)*100</f>
        <v>0.617283950617284</v>
      </c>
    </row>
    <row r="425" customFormat="false" ht="12.8" hidden="false" customHeight="false" outlineLevel="0" collapsed="false">
      <c r="A425" s="6" t="n">
        <v>423</v>
      </c>
      <c r="B425" s="7" t="s">
        <v>426</v>
      </c>
      <c r="C425" s="6" t="n">
        <v>1</v>
      </c>
      <c r="D425" s="8" t="n">
        <f aca="false">(C425/162)*100</f>
        <v>0.617283950617284</v>
      </c>
    </row>
    <row r="426" customFormat="false" ht="12.8" hidden="false" customHeight="false" outlineLevel="0" collapsed="false">
      <c r="A426" s="6" t="n">
        <v>424</v>
      </c>
      <c r="B426" s="9" t="s">
        <v>427</v>
      </c>
      <c r="C426" s="10" t="n">
        <v>56</v>
      </c>
      <c r="D426" s="11" t="n">
        <f aca="false">(C426/162)*100</f>
        <v>34.5679012345679</v>
      </c>
    </row>
    <row r="427" customFormat="false" ht="12.8" hidden="false" customHeight="false" outlineLevel="0" collapsed="false">
      <c r="A427" s="6" t="n">
        <v>425</v>
      </c>
      <c r="B427" s="9" t="s">
        <v>428</v>
      </c>
      <c r="C427" s="10" t="n">
        <v>17</v>
      </c>
      <c r="D427" s="11" t="n">
        <f aca="false">(C427/162)*100</f>
        <v>10.4938271604938</v>
      </c>
    </row>
    <row r="428" customFormat="false" ht="12.8" hidden="false" customHeight="false" outlineLevel="0" collapsed="false">
      <c r="A428" s="6" t="n">
        <v>426</v>
      </c>
      <c r="B428" s="9" t="s">
        <v>429</v>
      </c>
      <c r="C428" s="10" t="n">
        <v>17</v>
      </c>
      <c r="D428" s="11" t="n">
        <f aca="false">(C428/162)*100</f>
        <v>10.4938271604938</v>
      </c>
    </row>
    <row r="429" customFormat="false" ht="12.8" hidden="false" customHeight="false" outlineLevel="0" collapsed="false">
      <c r="A429" s="6" t="n">
        <v>427</v>
      </c>
      <c r="B429" s="7" t="s">
        <v>430</v>
      </c>
      <c r="C429" s="6" t="n">
        <v>16</v>
      </c>
      <c r="D429" s="8" t="n">
        <f aca="false">(C429/162)*100</f>
        <v>9.87654320987654</v>
      </c>
    </row>
    <row r="430" customFormat="false" ht="12.8" hidden="false" customHeight="false" outlineLevel="0" collapsed="false">
      <c r="A430" s="6" t="n">
        <v>428</v>
      </c>
      <c r="B430" s="7" t="s">
        <v>431</v>
      </c>
      <c r="C430" s="6" t="n">
        <v>14</v>
      </c>
      <c r="D430" s="8" t="n">
        <f aca="false">(C430/162)*100</f>
        <v>8.64197530864198</v>
      </c>
    </row>
    <row r="431" customFormat="false" ht="12.8" hidden="false" customHeight="false" outlineLevel="0" collapsed="false">
      <c r="A431" s="6" t="n">
        <v>429</v>
      </c>
      <c r="B431" s="7" t="s">
        <v>432</v>
      </c>
      <c r="C431" s="6" t="n">
        <v>3</v>
      </c>
      <c r="D431" s="8" t="n">
        <f aca="false">(C431/162)*100</f>
        <v>1.85185185185185</v>
      </c>
    </row>
    <row r="432" customFormat="false" ht="12.8" hidden="false" customHeight="false" outlineLevel="0" collapsed="false">
      <c r="A432" s="6" t="n">
        <v>430</v>
      </c>
      <c r="B432" s="7" t="s">
        <v>433</v>
      </c>
      <c r="C432" s="6" t="n">
        <v>3</v>
      </c>
      <c r="D432" s="8" t="n">
        <f aca="false">(C432/162)*100</f>
        <v>1.85185185185185</v>
      </c>
    </row>
    <row r="433" customFormat="false" ht="12.8" hidden="false" customHeight="false" outlineLevel="0" collapsed="false">
      <c r="A433" s="6" t="n">
        <v>431</v>
      </c>
      <c r="B433" s="7" t="s">
        <v>434</v>
      </c>
      <c r="C433" s="6" t="n">
        <v>2</v>
      </c>
      <c r="D433" s="8" t="n">
        <f aca="false">(C433/162)*100</f>
        <v>1.23456790123457</v>
      </c>
    </row>
    <row r="434" customFormat="false" ht="12.8" hidden="false" customHeight="false" outlineLevel="0" collapsed="false">
      <c r="A434" s="6" t="n">
        <v>432</v>
      </c>
      <c r="B434" s="7" t="s">
        <v>435</v>
      </c>
      <c r="C434" s="6" t="n">
        <v>2</v>
      </c>
      <c r="D434" s="8" t="n">
        <f aca="false">(C434/162)*100</f>
        <v>1.23456790123457</v>
      </c>
    </row>
    <row r="435" customFormat="false" ht="12.8" hidden="false" customHeight="false" outlineLevel="0" collapsed="false">
      <c r="A435" s="6" t="n">
        <v>433</v>
      </c>
      <c r="B435" s="7" t="s">
        <v>436</v>
      </c>
      <c r="C435" s="6" t="n">
        <v>2</v>
      </c>
      <c r="D435" s="8" t="n">
        <f aca="false">(C435/162)*100</f>
        <v>1.23456790123457</v>
      </c>
    </row>
    <row r="436" customFormat="false" ht="12.8" hidden="false" customHeight="false" outlineLevel="0" collapsed="false">
      <c r="A436" s="6" t="n">
        <v>434</v>
      </c>
      <c r="B436" s="7" t="s">
        <v>437</v>
      </c>
      <c r="C436" s="6" t="n">
        <v>2</v>
      </c>
      <c r="D436" s="8" t="n">
        <f aca="false">(C436/162)*100</f>
        <v>1.23456790123457</v>
      </c>
    </row>
    <row r="437" customFormat="false" ht="12.8" hidden="false" customHeight="false" outlineLevel="0" collapsed="false">
      <c r="A437" s="6" t="n">
        <v>435</v>
      </c>
      <c r="B437" s="7" t="s">
        <v>438</v>
      </c>
      <c r="C437" s="6" t="n">
        <v>2</v>
      </c>
      <c r="D437" s="8" t="n">
        <f aca="false">(C437/162)*100</f>
        <v>1.23456790123457</v>
      </c>
    </row>
    <row r="438" customFormat="false" ht="12.8" hidden="false" customHeight="false" outlineLevel="0" collapsed="false">
      <c r="A438" s="6" t="n">
        <v>436</v>
      </c>
      <c r="B438" s="7" t="s">
        <v>439</v>
      </c>
      <c r="C438" s="6" t="n">
        <v>2</v>
      </c>
      <c r="D438" s="8" t="n">
        <f aca="false">(C438/162)*100</f>
        <v>1.23456790123457</v>
      </c>
    </row>
    <row r="439" customFormat="false" ht="12.8" hidden="false" customHeight="false" outlineLevel="0" collapsed="false">
      <c r="A439" s="6" t="n">
        <v>437</v>
      </c>
      <c r="B439" s="7" t="s">
        <v>440</v>
      </c>
      <c r="C439" s="6" t="n">
        <v>2</v>
      </c>
      <c r="D439" s="8" t="n">
        <f aca="false">(C439/162)*100</f>
        <v>1.23456790123457</v>
      </c>
    </row>
    <row r="440" customFormat="false" ht="12.8" hidden="false" customHeight="false" outlineLevel="0" collapsed="false">
      <c r="A440" s="6" t="n">
        <v>438</v>
      </c>
      <c r="B440" s="7" t="s">
        <v>441</v>
      </c>
      <c r="C440" s="6" t="n">
        <v>1</v>
      </c>
      <c r="D440" s="8" t="n">
        <f aca="false">(C440/162)*100</f>
        <v>0.617283950617284</v>
      </c>
    </row>
    <row r="441" customFormat="false" ht="12.8" hidden="false" customHeight="false" outlineLevel="0" collapsed="false">
      <c r="A441" s="6" t="n">
        <v>439</v>
      </c>
      <c r="B441" s="7" t="s">
        <v>442</v>
      </c>
      <c r="C441" s="6" t="n">
        <v>1</v>
      </c>
      <c r="D441" s="8" t="n">
        <f aca="false">(C441/162)*100</f>
        <v>0.617283950617284</v>
      </c>
    </row>
    <row r="442" customFormat="false" ht="12.8" hidden="false" customHeight="false" outlineLevel="0" collapsed="false">
      <c r="A442" s="6" t="n">
        <v>440</v>
      </c>
      <c r="B442" s="7" t="s">
        <v>443</v>
      </c>
      <c r="C442" s="6" t="n">
        <v>1</v>
      </c>
      <c r="D442" s="8" t="n">
        <f aca="false">(C442/162)*100</f>
        <v>0.617283950617284</v>
      </c>
    </row>
    <row r="443" customFormat="false" ht="12.8" hidden="false" customHeight="false" outlineLevel="0" collapsed="false">
      <c r="A443" s="6" t="n">
        <v>441</v>
      </c>
      <c r="B443" s="7" t="s">
        <v>444</v>
      </c>
      <c r="C443" s="6" t="n">
        <v>1</v>
      </c>
      <c r="D443" s="8" t="n">
        <f aca="false">(C443/162)*100</f>
        <v>0.617283950617284</v>
      </c>
    </row>
    <row r="444" customFormat="false" ht="12.8" hidden="false" customHeight="false" outlineLevel="0" collapsed="false">
      <c r="A444" s="6" t="n">
        <v>442</v>
      </c>
      <c r="B444" s="7" t="s">
        <v>445</v>
      </c>
      <c r="C444" s="6" t="n">
        <v>1</v>
      </c>
      <c r="D444" s="8" t="n">
        <f aca="false">(C444/162)*100</f>
        <v>0.617283950617284</v>
      </c>
    </row>
    <row r="445" customFormat="false" ht="12.8" hidden="false" customHeight="false" outlineLevel="0" collapsed="false">
      <c r="A445" s="6" t="n">
        <v>443</v>
      </c>
      <c r="B445" s="7" t="s">
        <v>446</v>
      </c>
      <c r="C445" s="6" t="n">
        <v>1</v>
      </c>
      <c r="D445" s="8" t="n">
        <f aca="false">(C445/162)*100</f>
        <v>0.617283950617284</v>
      </c>
    </row>
    <row r="446" customFormat="false" ht="12.8" hidden="false" customHeight="false" outlineLevel="0" collapsed="false">
      <c r="A446" s="6" t="n">
        <v>444</v>
      </c>
      <c r="B446" s="7" t="s">
        <v>447</v>
      </c>
      <c r="C446" s="6" t="n">
        <v>1</v>
      </c>
      <c r="D446" s="8" t="n">
        <f aca="false">(C446/162)*100</f>
        <v>0.617283950617284</v>
      </c>
    </row>
    <row r="447" customFormat="false" ht="12.8" hidden="false" customHeight="false" outlineLevel="0" collapsed="false">
      <c r="A447" s="6" t="n">
        <v>445</v>
      </c>
      <c r="B447" s="7" t="s">
        <v>448</v>
      </c>
      <c r="C447" s="6" t="n">
        <v>1</v>
      </c>
      <c r="D447" s="8" t="n">
        <f aca="false">(C447/162)*100</f>
        <v>0.617283950617284</v>
      </c>
    </row>
    <row r="448" customFormat="false" ht="12.8" hidden="false" customHeight="false" outlineLevel="0" collapsed="false">
      <c r="A448" s="6" t="n">
        <v>446</v>
      </c>
      <c r="B448" s="7" t="s">
        <v>449</v>
      </c>
      <c r="C448" s="6" t="n">
        <v>1</v>
      </c>
      <c r="D448" s="8" t="n">
        <f aca="false">(C448/162)*100</f>
        <v>0.617283950617284</v>
      </c>
    </row>
    <row r="449" customFormat="false" ht="12.8" hidden="false" customHeight="false" outlineLevel="0" collapsed="false">
      <c r="A449" s="6" t="n">
        <v>447</v>
      </c>
      <c r="B449" s="7" t="s">
        <v>450</v>
      </c>
      <c r="C449" s="6" t="n">
        <v>1</v>
      </c>
      <c r="D449" s="8" t="n">
        <f aca="false">(C449/162)*100</f>
        <v>0.617283950617284</v>
      </c>
    </row>
    <row r="450" customFormat="false" ht="12.8" hidden="false" customHeight="false" outlineLevel="0" collapsed="false">
      <c r="A450" s="6" t="n">
        <v>448</v>
      </c>
      <c r="B450" s="7" t="s">
        <v>451</v>
      </c>
      <c r="C450" s="6" t="n">
        <v>1</v>
      </c>
      <c r="D450" s="8" t="n">
        <f aca="false">(C450/162)*100</f>
        <v>0.617283950617284</v>
      </c>
    </row>
    <row r="451" customFormat="false" ht="12.8" hidden="false" customHeight="false" outlineLevel="0" collapsed="false">
      <c r="A451" s="6" t="n">
        <v>449</v>
      </c>
      <c r="B451" s="7" t="s">
        <v>452</v>
      </c>
      <c r="C451" s="6" t="n">
        <v>1</v>
      </c>
      <c r="D451" s="8" t="n">
        <f aca="false">(C451/162)*100</f>
        <v>0.617283950617284</v>
      </c>
    </row>
    <row r="452" customFormat="false" ht="12.8" hidden="false" customHeight="false" outlineLevel="0" collapsed="false">
      <c r="A452" s="6" t="n">
        <v>450</v>
      </c>
      <c r="B452" s="7" t="s">
        <v>453</v>
      </c>
      <c r="C452" s="6" t="n">
        <v>1</v>
      </c>
      <c r="D452" s="8" t="n">
        <f aca="false">(C452/162)*100</f>
        <v>0.617283950617284</v>
      </c>
    </row>
    <row r="453" customFormat="false" ht="12.8" hidden="false" customHeight="false" outlineLevel="0" collapsed="false">
      <c r="A453" s="6" t="n">
        <v>451</v>
      </c>
      <c r="B453" s="7" t="s">
        <v>454</v>
      </c>
      <c r="C453" s="6" t="n">
        <v>1</v>
      </c>
      <c r="D453" s="8" t="n">
        <f aca="false">(C453/162)*100</f>
        <v>0.617283950617284</v>
      </c>
    </row>
    <row r="454" customFormat="false" ht="12.8" hidden="false" customHeight="false" outlineLevel="0" collapsed="false">
      <c r="A454" s="6" t="n">
        <v>452</v>
      </c>
      <c r="B454" s="7" t="s">
        <v>455</v>
      </c>
      <c r="C454" s="6" t="n">
        <v>1</v>
      </c>
      <c r="D454" s="8" t="n">
        <f aca="false">(C454/162)*100</f>
        <v>0.617283950617284</v>
      </c>
    </row>
    <row r="455" customFormat="false" ht="12.8" hidden="false" customHeight="false" outlineLevel="0" collapsed="false">
      <c r="A455" s="6" t="n">
        <v>453</v>
      </c>
      <c r="B455" s="9" t="s">
        <v>456</v>
      </c>
      <c r="C455" s="10" t="n">
        <v>151</v>
      </c>
      <c r="D455" s="11" t="n">
        <f aca="false">(C455/162)*100</f>
        <v>93.2098765432099</v>
      </c>
    </row>
    <row r="456" customFormat="false" ht="12.8" hidden="false" customHeight="false" outlineLevel="0" collapsed="false">
      <c r="A456" s="6" t="n">
        <v>454</v>
      </c>
      <c r="B456" s="9" t="s">
        <v>457</v>
      </c>
      <c r="C456" s="10" t="n">
        <v>45</v>
      </c>
      <c r="D456" s="11" t="n">
        <f aca="false">(C456/162)*100</f>
        <v>27.7777777777778</v>
      </c>
    </row>
    <row r="457" customFormat="false" ht="12.8" hidden="false" customHeight="false" outlineLevel="0" collapsed="false">
      <c r="A457" s="6" t="n">
        <v>455</v>
      </c>
      <c r="B457" s="9" t="s">
        <v>458</v>
      </c>
      <c r="C457" s="10" t="n">
        <v>31</v>
      </c>
      <c r="D457" s="11" t="n">
        <f aca="false">(C457/162)*100</f>
        <v>19.1358024691358</v>
      </c>
    </row>
    <row r="458" customFormat="false" ht="12.8" hidden="false" customHeight="false" outlineLevel="0" collapsed="false">
      <c r="A458" s="6" t="n">
        <v>456</v>
      </c>
      <c r="B458" s="9" t="s">
        <v>459</v>
      </c>
      <c r="C458" s="10" t="n">
        <v>23</v>
      </c>
      <c r="D458" s="11" t="n">
        <f aca="false">(C458/162)*100</f>
        <v>14.1975308641975</v>
      </c>
    </row>
    <row r="459" customFormat="false" ht="12.8" hidden="false" customHeight="false" outlineLevel="0" collapsed="false">
      <c r="A459" s="6" t="n">
        <v>457</v>
      </c>
      <c r="B459" s="9" t="s">
        <v>460</v>
      </c>
      <c r="C459" s="10" t="n">
        <v>23</v>
      </c>
      <c r="D459" s="11" t="n">
        <f aca="false">(C459/162)*100</f>
        <v>14.1975308641975</v>
      </c>
    </row>
    <row r="460" customFormat="false" ht="12.8" hidden="false" customHeight="false" outlineLevel="0" collapsed="false">
      <c r="A460" s="6" t="n">
        <v>458</v>
      </c>
      <c r="B460" s="9" t="s">
        <v>461</v>
      </c>
      <c r="C460" s="10" t="n">
        <v>23</v>
      </c>
      <c r="D460" s="11" t="n">
        <f aca="false">(C460/162)*100</f>
        <v>14.1975308641975</v>
      </c>
    </row>
    <row r="461" customFormat="false" ht="12.8" hidden="false" customHeight="false" outlineLevel="0" collapsed="false">
      <c r="A461" s="6" t="n">
        <v>459</v>
      </c>
      <c r="B461" s="9" t="s">
        <v>462</v>
      </c>
      <c r="C461" s="10" t="n">
        <v>23</v>
      </c>
      <c r="D461" s="11" t="n">
        <f aca="false">(C461/162)*100</f>
        <v>14.1975308641975</v>
      </c>
    </row>
    <row r="462" customFormat="false" ht="12.8" hidden="false" customHeight="false" outlineLevel="0" collapsed="false">
      <c r="A462" s="6" t="n">
        <v>460</v>
      </c>
      <c r="B462" s="9" t="s">
        <v>463</v>
      </c>
      <c r="C462" s="10" t="n">
        <v>21</v>
      </c>
      <c r="D462" s="11" t="n">
        <f aca="false">(C462/162)*100</f>
        <v>12.962962962963</v>
      </c>
    </row>
    <row r="463" customFormat="false" ht="12.8" hidden="false" customHeight="false" outlineLevel="0" collapsed="false">
      <c r="A463" s="6" t="n">
        <v>461</v>
      </c>
      <c r="B463" s="7" t="s">
        <v>464</v>
      </c>
      <c r="C463" s="6" t="n">
        <v>8</v>
      </c>
      <c r="D463" s="8" t="n">
        <f aca="false">(C463/162)*100</f>
        <v>4.93827160493827</v>
      </c>
    </row>
    <row r="464" customFormat="false" ht="12.8" hidden="false" customHeight="false" outlineLevel="0" collapsed="false">
      <c r="A464" s="6" t="n">
        <v>462</v>
      </c>
      <c r="B464" s="7" t="s">
        <v>465</v>
      </c>
      <c r="C464" s="6" t="n">
        <v>7</v>
      </c>
      <c r="D464" s="8" t="n">
        <f aca="false">(C464/162)*100</f>
        <v>4.32098765432099</v>
      </c>
    </row>
    <row r="465" customFormat="false" ht="12.8" hidden="false" customHeight="false" outlineLevel="0" collapsed="false">
      <c r="A465" s="6" t="n">
        <v>463</v>
      </c>
      <c r="B465" s="7" t="s">
        <v>466</v>
      </c>
      <c r="C465" s="6" t="n">
        <v>5</v>
      </c>
      <c r="D465" s="8" t="n">
        <f aca="false">(C465/162)*100</f>
        <v>3.08641975308642</v>
      </c>
    </row>
    <row r="466" customFormat="false" ht="12.8" hidden="false" customHeight="false" outlineLevel="0" collapsed="false">
      <c r="A466" s="6" t="n">
        <v>464</v>
      </c>
      <c r="B466" s="7" t="s">
        <v>467</v>
      </c>
      <c r="C466" s="6" t="n">
        <v>5</v>
      </c>
      <c r="D466" s="8" t="n">
        <f aca="false">(C466/162)*100</f>
        <v>3.08641975308642</v>
      </c>
    </row>
    <row r="467" customFormat="false" ht="12.8" hidden="false" customHeight="false" outlineLevel="0" collapsed="false">
      <c r="A467" s="6" t="n">
        <v>465</v>
      </c>
      <c r="B467" s="7" t="s">
        <v>468</v>
      </c>
      <c r="C467" s="6" t="n">
        <v>4</v>
      </c>
      <c r="D467" s="8" t="n">
        <f aca="false">(C467/162)*100</f>
        <v>2.46913580246914</v>
      </c>
    </row>
    <row r="468" customFormat="false" ht="12.8" hidden="false" customHeight="false" outlineLevel="0" collapsed="false">
      <c r="A468" s="6" t="n">
        <v>466</v>
      </c>
      <c r="B468" s="7" t="s">
        <v>469</v>
      </c>
      <c r="C468" s="6" t="n">
        <v>4</v>
      </c>
      <c r="D468" s="8" t="n">
        <f aca="false">(C468/162)*100</f>
        <v>2.46913580246914</v>
      </c>
    </row>
    <row r="469" customFormat="false" ht="12.8" hidden="false" customHeight="false" outlineLevel="0" collapsed="false">
      <c r="A469" s="6" t="n">
        <v>467</v>
      </c>
      <c r="B469" s="7" t="s">
        <v>470</v>
      </c>
      <c r="C469" s="6" t="n">
        <v>4</v>
      </c>
      <c r="D469" s="8" t="n">
        <f aca="false">(C469/162)*100</f>
        <v>2.46913580246914</v>
      </c>
    </row>
    <row r="470" customFormat="false" ht="12.8" hidden="false" customHeight="false" outlineLevel="0" collapsed="false">
      <c r="A470" s="6" t="n">
        <v>468</v>
      </c>
      <c r="B470" s="7" t="s">
        <v>471</v>
      </c>
      <c r="C470" s="6" t="n">
        <v>3</v>
      </c>
      <c r="D470" s="8" t="n">
        <f aca="false">(C470/162)*100</f>
        <v>1.85185185185185</v>
      </c>
    </row>
    <row r="471" customFormat="false" ht="12.8" hidden="false" customHeight="false" outlineLevel="0" collapsed="false">
      <c r="A471" s="6" t="n">
        <v>469</v>
      </c>
      <c r="B471" s="7" t="s">
        <v>472</v>
      </c>
      <c r="C471" s="6" t="n">
        <v>3</v>
      </c>
      <c r="D471" s="8" t="n">
        <f aca="false">(C471/162)*100</f>
        <v>1.85185185185185</v>
      </c>
    </row>
    <row r="472" customFormat="false" ht="12.8" hidden="false" customHeight="false" outlineLevel="0" collapsed="false">
      <c r="A472" s="6" t="n">
        <v>470</v>
      </c>
      <c r="B472" s="7" t="s">
        <v>473</v>
      </c>
      <c r="C472" s="6" t="n">
        <v>3</v>
      </c>
      <c r="D472" s="8" t="n">
        <f aca="false">(C472/162)*100</f>
        <v>1.85185185185185</v>
      </c>
    </row>
    <row r="473" customFormat="false" ht="12.8" hidden="false" customHeight="false" outlineLevel="0" collapsed="false">
      <c r="A473" s="6" t="n">
        <v>471</v>
      </c>
      <c r="B473" s="7" t="s">
        <v>474</v>
      </c>
      <c r="C473" s="6" t="n">
        <v>3</v>
      </c>
      <c r="D473" s="8" t="n">
        <f aca="false">(C473/162)*100</f>
        <v>1.85185185185185</v>
      </c>
    </row>
    <row r="474" customFormat="false" ht="12.8" hidden="false" customHeight="false" outlineLevel="0" collapsed="false">
      <c r="A474" s="6" t="n">
        <v>472</v>
      </c>
      <c r="B474" s="7" t="s">
        <v>475</v>
      </c>
      <c r="C474" s="6" t="n">
        <v>2</v>
      </c>
      <c r="D474" s="8" t="n">
        <f aca="false">(C474/162)*100</f>
        <v>1.23456790123457</v>
      </c>
    </row>
    <row r="475" customFormat="false" ht="12.8" hidden="false" customHeight="false" outlineLevel="0" collapsed="false">
      <c r="A475" s="6" t="n">
        <v>473</v>
      </c>
      <c r="B475" s="7" t="s">
        <v>476</v>
      </c>
      <c r="C475" s="6" t="n">
        <v>2</v>
      </c>
      <c r="D475" s="8" t="n">
        <f aca="false">(C475/162)*100</f>
        <v>1.23456790123457</v>
      </c>
    </row>
    <row r="476" customFormat="false" ht="12.8" hidden="false" customHeight="false" outlineLevel="0" collapsed="false">
      <c r="A476" s="6" t="n">
        <v>474</v>
      </c>
      <c r="B476" s="7" t="s">
        <v>477</v>
      </c>
      <c r="C476" s="6" t="n">
        <v>2</v>
      </c>
      <c r="D476" s="8" t="n">
        <f aca="false">(C476/162)*100</f>
        <v>1.23456790123457</v>
      </c>
    </row>
    <row r="477" customFormat="false" ht="12.8" hidden="false" customHeight="false" outlineLevel="0" collapsed="false">
      <c r="A477" s="6" t="n">
        <v>475</v>
      </c>
      <c r="B477" s="7" t="s">
        <v>478</v>
      </c>
      <c r="C477" s="6" t="n">
        <v>2</v>
      </c>
      <c r="D477" s="8" t="n">
        <f aca="false">(C477/162)*100</f>
        <v>1.23456790123457</v>
      </c>
    </row>
    <row r="478" customFormat="false" ht="12.8" hidden="false" customHeight="false" outlineLevel="0" collapsed="false">
      <c r="A478" s="6" t="n">
        <v>476</v>
      </c>
      <c r="B478" s="7" t="s">
        <v>479</v>
      </c>
      <c r="C478" s="6" t="n">
        <v>2</v>
      </c>
      <c r="D478" s="8" t="n">
        <f aca="false">(C478/162)*100</f>
        <v>1.23456790123457</v>
      </c>
    </row>
    <row r="479" customFormat="false" ht="12.8" hidden="false" customHeight="false" outlineLevel="0" collapsed="false">
      <c r="A479" s="6" t="n">
        <v>477</v>
      </c>
      <c r="B479" s="7" t="s">
        <v>480</v>
      </c>
      <c r="C479" s="6" t="n">
        <v>2</v>
      </c>
      <c r="D479" s="8" t="n">
        <f aca="false">(C479/162)*100</f>
        <v>1.23456790123457</v>
      </c>
    </row>
    <row r="480" customFormat="false" ht="12.8" hidden="false" customHeight="false" outlineLevel="0" collapsed="false">
      <c r="A480" s="6" t="n">
        <v>478</v>
      </c>
      <c r="B480" s="7" t="s">
        <v>481</v>
      </c>
      <c r="C480" s="6" t="n">
        <v>2</v>
      </c>
      <c r="D480" s="8" t="n">
        <f aca="false">(C480/162)*100</f>
        <v>1.23456790123457</v>
      </c>
    </row>
    <row r="481" customFormat="false" ht="12.8" hidden="false" customHeight="false" outlineLevel="0" collapsed="false">
      <c r="A481" s="6" t="n">
        <v>479</v>
      </c>
      <c r="B481" s="7" t="s">
        <v>482</v>
      </c>
      <c r="C481" s="6" t="n">
        <v>2</v>
      </c>
      <c r="D481" s="8" t="n">
        <f aca="false">(C481/162)*100</f>
        <v>1.23456790123457</v>
      </c>
    </row>
    <row r="482" customFormat="false" ht="12.8" hidden="false" customHeight="false" outlineLevel="0" collapsed="false">
      <c r="A482" s="6" t="n">
        <v>480</v>
      </c>
      <c r="B482" s="7" t="s">
        <v>483</v>
      </c>
      <c r="C482" s="6" t="n">
        <v>2</v>
      </c>
      <c r="D482" s="8" t="n">
        <f aca="false">(C482/162)*100</f>
        <v>1.23456790123457</v>
      </c>
    </row>
    <row r="483" customFormat="false" ht="12.8" hidden="false" customHeight="false" outlineLevel="0" collapsed="false">
      <c r="A483" s="6" t="n">
        <v>481</v>
      </c>
      <c r="B483" s="7" t="s">
        <v>484</v>
      </c>
      <c r="C483" s="6" t="n">
        <v>2</v>
      </c>
      <c r="D483" s="8" t="n">
        <f aca="false">(C483/162)*100</f>
        <v>1.23456790123457</v>
      </c>
    </row>
    <row r="484" customFormat="false" ht="12.8" hidden="false" customHeight="false" outlineLevel="0" collapsed="false">
      <c r="A484" s="6" t="n">
        <v>482</v>
      </c>
      <c r="B484" s="7" t="s">
        <v>485</v>
      </c>
      <c r="C484" s="6" t="n">
        <v>2</v>
      </c>
      <c r="D484" s="8" t="n">
        <f aca="false">(C484/162)*100</f>
        <v>1.23456790123457</v>
      </c>
    </row>
    <row r="485" customFormat="false" ht="12.8" hidden="false" customHeight="false" outlineLevel="0" collapsed="false">
      <c r="A485" s="6" t="n">
        <v>483</v>
      </c>
      <c r="B485" s="7" t="s">
        <v>486</v>
      </c>
      <c r="C485" s="6" t="n">
        <v>2</v>
      </c>
      <c r="D485" s="8" t="n">
        <f aca="false">(C485/162)*100</f>
        <v>1.23456790123457</v>
      </c>
    </row>
    <row r="486" customFormat="false" ht="12.8" hidden="false" customHeight="false" outlineLevel="0" collapsed="false">
      <c r="A486" s="6" t="n">
        <v>484</v>
      </c>
      <c r="B486" s="7" t="s">
        <v>487</v>
      </c>
      <c r="C486" s="6" t="n">
        <v>2</v>
      </c>
      <c r="D486" s="8" t="n">
        <f aca="false">(C486/162)*100</f>
        <v>1.23456790123457</v>
      </c>
    </row>
    <row r="487" customFormat="false" ht="12.8" hidden="false" customHeight="false" outlineLevel="0" collapsed="false">
      <c r="A487" s="6" t="n">
        <v>485</v>
      </c>
      <c r="B487" s="7" t="s">
        <v>488</v>
      </c>
      <c r="C487" s="6" t="n">
        <v>1</v>
      </c>
      <c r="D487" s="8" t="n">
        <f aca="false">(C487/162)*100</f>
        <v>0.617283950617284</v>
      </c>
    </row>
    <row r="488" customFormat="false" ht="12.8" hidden="false" customHeight="false" outlineLevel="0" collapsed="false">
      <c r="A488" s="6" t="n">
        <v>486</v>
      </c>
      <c r="B488" s="7" t="s">
        <v>489</v>
      </c>
      <c r="C488" s="6" t="n">
        <v>1</v>
      </c>
      <c r="D488" s="8" t="n">
        <f aca="false">(C488/162)*100</f>
        <v>0.617283950617284</v>
      </c>
    </row>
    <row r="489" customFormat="false" ht="12.8" hidden="false" customHeight="false" outlineLevel="0" collapsed="false">
      <c r="A489" s="6" t="n">
        <v>487</v>
      </c>
      <c r="B489" s="7" t="s">
        <v>490</v>
      </c>
      <c r="C489" s="6" t="n">
        <v>1</v>
      </c>
      <c r="D489" s="8" t="n">
        <f aca="false">(C489/162)*100</f>
        <v>0.617283950617284</v>
      </c>
    </row>
    <row r="490" customFormat="false" ht="12.8" hidden="false" customHeight="false" outlineLevel="0" collapsed="false">
      <c r="A490" s="6" t="n">
        <v>488</v>
      </c>
      <c r="B490" s="7" t="s">
        <v>491</v>
      </c>
      <c r="C490" s="6" t="n">
        <v>1</v>
      </c>
      <c r="D490" s="8" t="n">
        <f aca="false">(C490/162)*100</f>
        <v>0.617283950617284</v>
      </c>
    </row>
    <row r="491" customFormat="false" ht="12.8" hidden="false" customHeight="false" outlineLevel="0" collapsed="false">
      <c r="A491" s="6" t="n">
        <v>489</v>
      </c>
      <c r="B491" s="7" t="s">
        <v>492</v>
      </c>
      <c r="C491" s="6" t="n">
        <v>1</v>
      </c>
      <c r="D491" s="8" t="n">
        <f aca="false">(C491/162)*100</f>
        <v>0.617283950617284</v>
      </c>
    </row>
    <row r="492" customFormat="false" ht="12.8" hidden="false" customHeight="false" outlineLevel="0" collapsed="false">
      <c r="A492" s="6" t="n">
        <v>490</v>
      </c>
      <c r="B492" s="7" t="s">
        <v>493</v>
      </c>
      <c r="C492" s="6" t="n">
        <v>1</v>
      </c>
      <c r="D492" s="8" t="n">
        <f aca="false">(C492/162)*100</f>
        <v>0.617283950617284</v>
      </c>
    </row>
    <row r="493" customFormat="false" ht="12.8" hidden="false" customHeight="false" outlineLevel="0" collapsed="false">
      <c r="A493" s="6" t="n">
        <v>491</v>
      </c>
      <c r="B493" s="7" t="s">
        <v>494</v>
      </c>
      <c r="C493" s="6" t="n">
        <v>1</v>
      </c>
      <c r="D493" s="8" t="n">
        <f aca="false">(C493/162)*100</f>
        <v>0.617283950617284</v>
      </c>
    </row>
    <row r="494" customFormat="false" ht="12.8" hidden="false" customHeight="false" outlineLevel="0" collapsed="false">
      <c r="A494" s="6" t="n">
        <v>492</v>
      </c>
      <c r="B494" s="7" t="s">
        <v>495</v>
      </c>
      <c r="C494" s="6" t="n">
        <v>1</v>
      </c>
      <c r="D494" s="8" t="n">
        <f aca="false">(C494/162)*100</f>
        <v>0.617283950617284</v>
      </c>
    </row>
    <row r="495" customFormat="false" ht="12.8" hidden="false" customHeight="false" outlineLevel="0" collapsed="false">
      <c r="A495" s="6" t="n">
        <v>493</v>
      </c>
      <c r="B495" s="7" t="s">
        <v>496</v>
      </c>
      <c r="C495" s="6" t="n">
        <v>1</v>
      </c>
      <c r="D495" s="8" t="n">
        <f aca="false">(C495/162)*100</f>
        <v>0.617283950617284</v>
      </c>
    </row>
    <row r="496" customFormat="false" ht="12.8" hidden="false" customHeight="false" outlineLevel="0" collapsed="false">
      <c r="A496" s="6" t="n">
        <v>494</v>
      </c>
      <c r="B496" s="7" t="s">
        <v>497</v>
      </c>
      <c r="C496" s="6" t="n">
        <v>1</v>
      </c>
      <c r="D496" s="8" t="n">
        <f aca="false">(C496/162)*100</f>
        <v>0.617283950617284</v>
      </c>
    </row>
    <row r="497" customFormat="false" ht="12.8" hidden="false" customHeight="false" outlineLevel="0" collapsed="false">
      <c r="A497" s="6" t="n">
        <v>495</v>
      </c>
      <c r="B497" s="7" t="s">
        <v>498</v>
      </c>
      <c r="C497" s="6" t="n">
        <v>1</v>
      </c>
      <c r="D497" s="8" t="n">
        <f aca="false">(C497/162)*100</f>
        <v>0.617283950617284</v>
      </c>
    </row>
    <row r="498" customFormat="false" ht="12.8" hidden="false" customHeight="false" outlineLevel="0" collapsed="false">
      <c r="A498" s="6" t="n">
        <v>496</v>
      </c>
      <c r="B498" s="7" t="s">
        <v>499</v>
      </c>
      <c r="C498" s="6" t="n">
        <v>1</v>
      </c>
      <c r="D498" s="8" t="n">
        <f aca="false">(C498/162)*100</f>
        <v>0.617283950617284</v>
      </c>
    </row>
    <row r="499" customFormat="false" ht="12.8" hidden="false" customHeight="false" outlineLevel="0" collapsed="false">
      <c r="A499" s="6" t="n">
        <v>497</v>
      </c>
      <c r="B499" s="7" t="s">
        <v>500</v>
      </c>
      <c r="C499" s="6" t="n">
        <v>1</v>
      </c>
      <c r="D499" s="8" t="n">
        <f aca="false">(C499/162)*100</f>
        <v>0.617283950617284</v>
      </c>
    </row>
    <row r="500" customFormat="false" ht="12.8" hidden="false" customHeight="false" outlineLevel="0" collapsed="false">
      <c r="A500" s="6" t="n">
        <v>498</v>
      </c>
      <c r="B500" s="7" t="s">
        <v>501</v>
      </c>
      <c r="C500" s="6" t="n">
        <v>1</v>
      </c>
      <c r="D500" s="8" t="n">
        <f aca="false">(C500/162)*100</f>
        <v>0.617283950617284</v>
      </c>
    </row>
    <row r="501" customFormat="false" ht="12.8" hidden="false" customHeight="false" outlineLevel="0" collapsed="false">
      <c r="A501" s="6" t="n">
        <v>499</v>
      </c>
      <c r="B501" s="7" t="s">
        <v>502</v>
      </c>
      <c r="C501" s="6" t="n">
        <v>1</v>
      </c>
      <c r="D501" s="8" t="n">
        <f aca="false">(C501/162)*100</f>
        <v>0.617283950617284</v>
      </c>
    </row>
    <row r="502" customFormat="false" ht="12.8" hidden="false" customHeight="false" outlineLevel="0" collapsed="false">
      <c r="A502" s="6" t="n">
        <v>500</v>
      </c>
      <c r="B502" s="7" t="s">
        <v>503</v>
      </c>
      <c r="C502" s="6" t="n">
        <v>1</v>
      </c>
      <c r="D502" s="8" t="n">
        <f aca="false">(C502/162)*100</f>
        <v>0.617283950617284</v>
      </c>
    </row>
    <row r="503" customFormat="false" ht="12.8" hidden="false" customHeight="false" outlineLevel="0" collapsed="false">
      <c r="A503" s="6" t="n">
        <v>501</v>
      </c>
      <c r="B503" s="7" t="s">
        <v>504</v>
      </c>
      <c r="C503" s="6" t="n">
        <v>1</v>
      </c>
      <c r="D503" s="8" t="n">
        <f aca="false">(C503/162)*100</f>
        <v>0.617283950617284</v>
      </c>
    </row>
    <row r="504" customFormat="false" ht="12.8" hidden="false" customHeight="false" outlineLevel="0" collapsed="false">
      <c r="A504" s="6" t="n">
        <v>502</v>
      </c>
      <c r="B504" s="7" t="s">
        <v>505</v>
      </c>
      <c r="C504" s="6" t="n">
        <v>1</v>
      </c>
      <c r="D504" s="8" t="n">
        <f aca="false">(C504/162)*100</f>
        <v>0.617283950617284</v>
      </c>
    </row>
    <row r="505" customFormat="false" ht="12.8" hidden="false" customHeight="false" outlineLevel="0" collapsed="false">
      <c r="A505" s="6" t="n">
        <v>503</v>
      </c>
      <c r="B505" s="7" t="s">
        <v>506</v>
      </c>
      <c r="C505" s="6" t="n">
        <v>1</v>
      </c>
      <c r="D505" s="8" t="n">
        <f aca="false">(C505/162)*100</f>
        <v>0.617283950617284</v>
      </c>
    </row>
    <row r="506" customFormat="false" ht="12.8" hidden="false" customHeight="false" outlineLevel="0" collapsed="false">
      <c r="A506" s="6" t="n">
        <v>504</v>
      </c>
      <c r="B506" s="7" t="s">
        <v>507</v>
      </c>
      <c r="C506" s="6" t="n">
        <v>1</v>
      </c>
      <c r="D506" s="8" t="n">
        <f aca="false">(C506/162)*100</f>
        <v>0.617283950617284</v>
      </c>
    </row>
    <row r="507" customFormat="false" ht="12.8" hidden="false" customHeight="false" outlineLevel="0" collapsed="false">
      <c r="A507" s="6" t="n">
        <v>505</v>
      </c>
      <c r="B507" s="7" t="s">
        <v>508</v>
      </c>
      <c r="C507" s="6" t="n">
        <v>1</v>
      </c>
      <c r="D507" s="8" t="n">
        <f aca="false">(C507/162)*100</f>
        <v>0.617283950617284</v>
      </c>
    </row>
    <row r="508" customFormat="false" ht="12.8" hidden="false" customHeight="false" outlineLevel="0" collapsed="false">
      <c r="A508" s="6" t="n">
        <v>506</v>
      </c>
      <c r="B508" s="7" t="s">
        <v>509</v>
      </c>
      <c r="C508" s="6" t="n">
        <v>1</v>
      </c>
      <c r="D508" s="8" t="n">
        <f aca="false">(C508/162)*100</f>
        <v>0.617283950617284</v>
      </c>
    </row>
    <row r="509" customFormat="false" ht="12.8" hidden="false" customHeight="false" outlineLevel="0" collapsed="false">
      <c r="A509" s="6" t="n">
        <v>507</v>
      </c>
      <c r="B509" s="7" t="s">
        <v>510</v>
      </c>
      <c r="C509" s="6" t="n">
        <v>1</v>
      </c>
      <c r="D509" s="8" t="n">
        <f aca="false">(C509/162)*100</f>
        <v>0.617283950617284</v>
      </c>
    </row>
    <row r="510" customFormat="false" ht="12.8" hidden="false" customHeight="false" outlineLevel="0" collapsed="false">
      <c r="A510" s="6" t="n">
        <v>508</v>
      </c>
      <c r="B510" s="7" t="s">
        <v>511</v>
      </c>
      <c r="C510" s="6" t="n">
        <v>1</v>
      </c>
      <c r="D510" s="8" t="n">
        <f aca="false">(C510/162)*100</f>
        <v>0.617283950617284</v>
      </c>
    </row>
    <row r="511" customFormat="false" ht="12.8" hidden="false" customHeight="false" outlineLevel="0" collapsed="false">
      <c r="A511" s="6" t="n">
        <v>509</v>
      </c>
      <c r="B511" s="7" t="s">
        <v>512</v>
      </c>
      <c r="C511" s="6" t="n">
        <v>1</v>
      </c>
      <c r="D511" s="8" t="n">
        <f aca="false">(C511/162)*100</f>
        <v>0.617283950617284</v>
      </c>
    </row>
    <row r="512" customFormat="false" ht="12.8" hidden="false" customHeight="false" outlineLevel="0" collapsed="false">
      <c r="A512" s="6" t="n">
        <v>510</v>
      </c>
      <c r="B512" s="7" t="s">
        <v>513</v>
      </c>
      <c r="C512" s="6" t="n">
        <v>1</v>
      </c>
      <c r="D512" s="8" t="n">
        <f aca="false">(C512/162)*100</f>
        <v>0.617283950617284</v>
      </c>
    </row>
    <row r="513" customFormat="false" ht="12.8" hidden="false" customHeight="false" outlineLevel="0" collapsed="false">
      <c r="A513" s="6" t="n">
        <v>511</v>
      </c>
      <c r="B513" s="7" t="s">
        <v>514</v>
      </c>
      <c r="C513" s="6" t="n">
        <v>1</v>
      </c>
      <c r="D513" s="8" t="n">
        <f aca="false">(C513/162)*100</f>
        <v>0.617283950617284</v>
      </c>
    </row>
    <row r="514" customFormat="false" ht="12.8" hidden="false" customHeight="false" outlineLevel="0" collapsed="false">
      <c r="A514" s="6" t="n">
        <v>512</v>
      </c>
      <c r="B514" s="7" t="s">
        <v>515</v>
      </c>
      <c r="C514" s="6" t="n">
        <v>1</v>
      </c>
      <c r="D514" s="8" t="n">
        <f aca="false">(C514/162)*100</f>
        <v>0.617283950617284</v>
      </c>
    </row>
    <row r="515" customFormat="false" ht="12.8" hidden="false" customHeight="false" outlineLevel="0" collapsed="false">
      <c r="A515" s="6" t="n">
        <v>513</v>
      </c>
      <c r="B515" s="7" t="s">
        <v>516</v>
      </c>
      <c r="C515" s="6" t="n">
        <v>1</v>
      </c>
      <c r="D515" s="8" t="n">
        <f aca="false">(C515/162)*100</f>
        <v>0.617283950617284</v>
      </c>
    </row>
    <row r="516" customFormat="false" ht="12.8" hidden="false" customHeight="false" outlineLevel="0" collapsed="false">
      <c r="A516" s="6" t="n">
        <v>514</v>
      </c>
      <c r="B516" s="7" t="s">
        <v>517</v>
      </c>
      <c r="C516" s="6" t="n">
        <v>1</v>
      </c>
      <c r="D516" s="8" t="n">
        <f aca="false">(C516/162)*100</f>
        <v>0.617283950617284</v>
      </c>
    </row>
    <row r="517" customFormat="false" ht="12.8" hidden="false" customHeight="false" outlineLevel="0" collapsed="false">
      <c r="A517" s="6" t="n">
        <v>515</v>
      </c>
      <c r="B517" s="7" t="s">
        <v>518</v>
      </c>
      <c r="C517" s="6" t="n">
        <v>1</v>
      </c>
      <c r="D517" s="8" t="n">
        <f aca="false">(C517/162)*100</f>
        <v>0.617283950617284</v>
      </c>
    </row>
    <row r="518" customFormat="false" ht="12.8" hidden="false" customHeight="false" outlineLevel="0" collapsed="false">
      <c r="A518" s="6" t="n">
        <v>516</v>
      </c>
      <c r="B518" s="7" t="s">
        <v>519</v>
      </c>
      <c r="C518" s="6" t="n">
        <v>1</v>
      </c>
      <c r="D518" s="8" t="n">
        <f aca="false">(C518/162)*100</f>
        <v>0.617283950617284</v>
      </c>
    </row>
    <row r="519" customFormat="false" ht="12.8" hidden="false" customHeight="false" outlineLevel="0" collapsed="false">
      <c r="A519" s="6" t="n">
        <v>517</v>
      </c>
      <c r="B519" s="7" t="s">
        <v>520</v>
      </c>
      <c r="C519" s="6" t="n">
        <v>1</v>
      </c>
      <c r="D519" s="8" t="n">
        <f aca="false">(C519/162)*100</f>
        <v>0.617283950617284</v>
      </c>
    </row>
    <row r="520" customFormat="false" ht="12.8" hidden="false" customHeight="false" outlineLevel="0" collapsed="false">
      <c r="A520" s="6" t="n">
        <v>518</v>
      </c>
      <c r="B520" s="7" t="s">
        <v>521</v>
      </c>
      <c r="C520" s="6" t="n">
        <v>1</v>
      </c>
      <c r="D520" s="8" t="n">
        <f aca="false">(C520/162)*100</f>
        <v>0.617283950617284</v>
      </c>
    </row>
    <row r="521" customFormat="false" ht="12.8" hidden="false" customHeight="false" outlineLevel="0" collapsed="false">
      <c r="A521" s="6" t="n">
        <v>519</v>
      </c>
      <c r="B521" s="7" t="s">
        <v>522</v>
      </c>
      <c r="C521" s="6" t="n">
        <v>1</v>
      </c>
      <c r="D521" s="8" t="n">
        <f aca="false">(C521/162)*100</f>
        <v>0.617283950617284</v>
      </c>
    </row>
    <row r="522" customFormat="false" ht="12.8" hidden="false" customHeight="false" outlineLevel="0" collapsed="false">
      <c r="A522" s="6" t="n">
        <v>520</v>
      </c>
      <c r="B522" s="7" t="s">
        <v>523</v>
      </c>
      <c r="C522" s="6" t="n">
        <v>1</v>
      </c>
      <c r="D522" s="8" t="n">
        <f aca="false">(C522/162)*100</f>
        <v>0.617283950617284</v>
      </c>
    </row>
    <row r="523" customFormat="false" ht="12.8" hidden="false" customHeight="false" outlineLevel="0" collapsed="false">
      <c r="A523" s="6" t="n">
        <v>521</v>
      </c>
      <c r="B523" s="7" t="s">
        <v>524</v>
      </c>
      <c r="C523" s="6" t="n">
        <v>1</v>
      </c>
      <c r="D523" s="8" t="n">
        <f aca="false">(C523/162)*100</f>
        <v>0.617283950617284</v>
      </c>
    </row>
    <row r="524" customFormat="false" ht="12.8" hidden="false" customHeight="false" outlineLevel="0" collapsed="false">
      <c r="A524" s="6" t="n">
        <v>522</v>
      </c>
      <c r="B524" s="7" t="s">
        <v>525</v>
      </c>
      <c r="C524" s="6" t="n">
        <v>1</v>
      </c>
      <c r="D524" s="8" t="n">
        <f aca="false">(C524/162)*100</f>
        <v>0.617283950617284</v>
      </c>
    </row>
    <row r="525" customFormat="false" ht="12.8" hidden="false" customHeight="false" outlineLevel="0" collapsed="false">
      <c r="A525" s="6" t="n">
        <v>523</v>
      </c>
      <c r="B525" s="7" t="s">
        <v>526</v>
      </c>
      <c r="C525" s="6" t="n">
        <v>1</v>
      </c>
      <c r="D525" s="8" t="n">
        <f aca="false">(C525/162)*100</f>
        <v>0.617283950617284</v>
      </c>
    </row>
    <row r="526" customFormat="false" ht="12.8" hidden="false" customHeight="false" outlineLevel="0" collapsed="false">
      <c r="A526" s="6" t="n">
        <v>524</v>
      </c>
      <c r="B526" s="7" t="s">
        <v>527</v>
      </c>
      <c r="C526" s="6" t="n">
        <v>1</v>
      </c>
      <c r="D526" s="8" t="n">
        <f aca="false">(C526/162)*100</f>
        <v>0.617283950617284</v>
      </c>
    </row>
    <row r="527" customFormat="false" ht="12.8" hidden="false" customHeight="false" outlineLevel="0" collapsed="false">
      <c r="A527" s="6" t="n">
        <v>525</v>
      </c>
      <c r="B527" s="7" t="s">
        <v>528</v>
      </c>
      <c r="C527" s="6" t="n">
        <v>1</v>
      </c>
      <c r="D527" s="8" t="n">
        <f aca="false">(C527/162)*100</f>
        <v>0.617283950617284</v>
      </c>
    </row>
    <row r="528" customFormat="false" ht="12.8" hidden="false" customHeight="false" outlineLevel="0" collapsed="false">
      <c r="A528" s="6" t="n">
        <v>526</v>
      </c>
      <c r="B528" s="7" t="s">
        <v>529</v>
      </c>
      <c r="C528" s="6" t="n">
        <v>1</v>
      </c>
      <c r="D528" s="8" t="n">
        <f aca="false">(C528/162)*100</f>
        <v>0.617283950617284</v>
      </c>
    </row>
    <row r="529" customFormat="false" ht="12.8" hidden="false" customHeight="false" outlineLevel="0" collapsed="false">
      <c r="A529" s="6" t="n">
        <v>527</v>
      </c>
      <c r="B529" s="7" t="s">
        <v>530</v>
      </c>
      <c r="C529" s="6" t="n">
        <v>1</v>
      </c>
      <c r="D529" s="8" t="n">
        <f aca="false">(C529/162)*100</f>
        <v>0.617283950617284</v>
      </c>
    </row>
    <row r="530" customFormat="false" ht="12.8" hidden="false" customHeight="false" outlineLevel="0" collapsed="false">
      <c r="A530" s="6" t="n">
        <v>528</v>
      </c>
      <c r="B530" s="7" t="s">
        <v>531</v>
      </c>
      <c r="C530" s="6" t="n">
        <v>1</v>
      </c>
      <c r="D530" s="8" t="n">
        <f aca="false">(C530/162)*100</f>
        <v>0.617283950617284</v>
      </c>
    </row>
    <row r="531" customFormat="false" ht="12.8" hidden="false" customHeight="false" outlineLevel="0" collapsed="false">
      <c r="A531" s="6" t="n">
        <v>529</v>
      </c>
      <c r="B531" s="7" t="s">
        <v>532</v>
      </c>
      <c r="C531" s="6" t="n">
        <v>1</v>
      </c>
      <c r="D531" s="8" t="n">
        <f aca="false">(C531/162)*100</f>
        <v>0.617283950617284</v>
      </c>
    </row>
    <row r="532" customFormat="false" ht="12.8" hidden="false" customHeight="true" outlineLevel="0" collapsed="false">
      <c r="A532" s="12" t="s">
        <v>533</v>
      </c>
      <c r="B532" s="12"/>
      <c r="C532" s="12"/>
      <c r="D532" s="12"/>
    </row>
    <row r="533" customFormat="false" ht="12.8" hidden="false" customHeight="false" outlineLevel="0" collapsed="false">
      <c r="A533" s="12"/>
      <c r="B533" s="12"/>
      <c r="C533" s="12"/>
      <c r="D533" s="12"/>
    </row>
  </sheetData>
  <mergeCells count="2">
    <mergeCell ref="A1:D1"/>
    <mergeCell ref="A532:D53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7T14:10:22Z</dcterms:created>
  <dc:creator/>
  <dc:description/>
  <dc:language>en-US</dc:language>
  <cp:lastModifiedBy/>
  <dcterms:modified xsi:type="dcterms:W3CDTF">2021-03-17T14:12:46Z</dcterms:modified>
  <cp:revision>3</cp:revision>
  <dc:subject/>
  <dc:title/>
</cp:coreProperties>
</file>